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elu/Desktop/PLOS ONE TRIMISE REVIZIE 1/"/>
    </mc:Choice>
  </mc:AlternateContent>
  <xr:revisionPtr revIDLastSave="0" documentId="13_ncr:1_{A28F386D-1F6C-4844-B7DC-BA5211201299}" xr6:coauthVersionLast="46" xr6:coauthVersionMax="46" xr10:uidLastSave="{00000000-0000-0000-0000-000000000000}"/>
  <bookViews>
    <workbookView xWindow="0" yWindow="500" windowWidth="28800" windowHeight="16720" tabRatio="500" xr2:uid="{00000000-000D-0000-FFFF-FFFF00000000}"/>
  </bookViews>
  <sheets>
    <sheet name="DATA" sheetId="3" r:id="rId1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6" i="3" l="1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53" i="3"/>
  <c r="M54" i="3"/>
  <c r="M55" i="3"/>
  <c r="M56" i="3"/>
  <c r="M57" i="3"/>
  <c r="M58" i="3"/>
  <c r="M59" i="3"/>
  <c r="M60" i="3"/>
  <c r="M61" i="3"/>
  <c r="M62" i="3"/>
  <c r="M63" i="3"/>
  <c r="M64" i="3"/>
  <c r="M65" i="3"/>
  <c r="M66" i="3"/>
  <c r="M67" i="3"/>
  <c r="M68" i="3"/>
  <c r="M69" i="3"/>
  <c r="M70" i="3"/>
  <c r="M71" i="3"/>
  <c r="M72" i="3"/>
  <c r="M73" i="3"/>
  <c r="M74" i="3"/>
  <c r="M75" i="3"/>
  <c r="M76" i="3"/>
  <c r="M77" i="3"/>
  <c r="M78" i="3"/>
  <c r="M79" i="3"/>
  <c r="M80" i="3"/>
  <c r="M81" i="3"/>
  <c r="M82" i="3"/>
  <c r="M83" i="3"/>
  <c r="M84" i="3"/>
  <c r="M85" i="3"/>
  <c r="M86" i="3"/>
  <c r="M87" i="3"/>
  <c r="M88" i="3"/>
  <c r="M89" i="3"/>
  <c r="M90" i="3"/>
  <c r="M91" i="3"/>
  <c r="M92" i="3"/>
  <c r="M93" i="3"/>
  <c r="M94" i="3"/>
  <c r="M5" i="3"/>
  <c r="AM5" i="3"/>
  <c r="AM6" i="3"/>
  <c r="AM7" i="3"/>
  <c r="AM8" i="3"/>
  <c r="AM9" i="3"/>
  <c r="AM10" i="3"/>
  <c r="AM11" i="3"/>
  <c r="AM12" i="3"/>
  <c r="AM13" i="3"/>
  <c r="AM14" i="3"/>
  <c r="AM15" i="3"/>
  <c r="AM16" i="3"/>
  <c r="AM17" i="3"/>
  <c r="AM18" i="3"/>
  <c r="AM19" i="3"/>
  <c r="AM20" i="3"/>
  <c r="AM21" i="3"/>
  <c r="AM22" i="3"/>
  <c r="AM23" i="3"/>
  <c r="AM24" i="3"/>
  <c r="AM25" i="3"/>
  <c r="AM26" i="3"/>
  <c r="AM27" i="3"/>
  <c r="AM28" i="3"/>
  <c r="AM29" i="3"/>
  <c r="AM30" i="3"/>
  <c r="AM31" i="3"/>
  <c r="AM32" i="3"/>
  <c r="AM33" i="3"/>
  <c r="AM34" i="3"/>
  <c r="AM35" i="3"/>
  <c r="AM36" i="3"/>
  <c r="AM37" i="3"/>
  <c r="AM38" i="3"/>
  <c r="AM39" i="3"/>
  <c r="AM40" i="3"/>
  <c r="AM41" i="3"/>
  <c r="AM42" i="3"/>
  <c r="AM43" i="3"/>
  <c r="AM44" i="3"/>
  <c r="AM45" i="3"/>
  <c r="AM46" i="3"/>
  <c r="AM47" i="3"/>
  <c r="AM48" i="3"/>
  <c r="AM49" i="3"/>
  <c r="AM50" i="3"/>
  <c r="AM51" i="3"/>
  <c r="AM52" i="3"/>
  <c r="AM53" i="3"/>
  <c r="AM54" i="3"/>
  <c r="AM55" i="3"/>
  <c r="AM56" i="3"/>
  <c r="AM57" i="3"/>
  <c r="AM58" i="3"/>
  <c r="AM59" i="3"/>
  <c r="AM60" i="3"/>
  <c r="AM61" i="3"/>
  <c r="AM62" i="3"/>
  <c r="AM63" i="3"/>
  <c r="AM64" i="3"/>
  <c r="AM65" i="3"/>
  <c r="AM66" i="3"/>
  <c r="AM67" i="3"/>
  <c r="AM68" i="3"/>
  <c r="AM69" i="3"/>
  <c r="AM70" i="3"/>
  <c r="AM71" i="3"/>
  <c r="AM72" i="3"/>
  <c r="AM73" i="3"/>
  <c r="AM74" i="3"/>
  <c r="AM75" i="3"/>
  <c r="AM76" i="3"/>
  <c r="AM77" i="3"/>
  <c r="AM78" i="3"/>
  <c r="AM79" i="3"/>
  <c r="AM80" i="3"/>
  <c r="AM81" i="3"/>
  <c r="AM82" i="3"/>
  <c r="AM83" i="3"/>
  <c r="AM84" i="3"/>
  <c r="AM85" i="3"/>
  <c r="AM86" i="3"/>
  <c r="AM87" i="3"/>
  <c r="AM88" i="3"/>
  <c r="AM89" i="3"/>
  <c r="AM90" i="3"/>
  <c r="AM91" i="3"/>
  <c r="AM92" i="3"/>
  <c r="AM93" i="3"/>
  <c r="AM94" i="3"/>
  <c r="AL94" i="3"/>
  <c r="AK94" i="3"/>
  <c r="AJ94" i="3"/>
  <c r="L94" i="3"/>
  <c r="K94" i="3"/>
  <c r="J94" i="3"/>
  <c r="AL93" i="3"/>
  <c r="AK93" i="3"/>
  <c r="AJ93" i="3"/>
  <c r="L93" i="3"/>
  <c r="K93" i="3"/>
  <c r="J93" i="3"/>
  <c r="AL92" i="3"/>
  <c r="AK92" i="3"/>
  <c r="AJ92" i="3"/>
  <c r="L92" i="3"/>
  <c r="K92" i="3"/>
  <c r="J92" i="3"/>
  <c r="AL91" i="3"/>
  <c r="AK91" i="3"/>
  <c r="AJ91" i="3"/>
  <c r="L91" i="3"/>
  <c r="K91" i="3"/>
  <c r="J91" i="3"/>
  <c r="AL90" i="3"/>
  <c r="AK90" i="3"/>
  <c r="AJ90" i="3"/>
  <c r="L90" i="3"/>
  <c r="K90" i="3"/>
  <c r="J90" i="3"/>
  <c r="AL89" i="3"/>
  <c r="AK89" i="3"/>
  <c r="AJ89" i="3"/>
  <c r="L89" i="3"/>
  <c r="K89" i="3"/>
  <c r="J89" i="3"/>
  <c r="AL88" i="3"/>
  <c r="AK88" i="3"/>
  <c r="AJ88" i="3"/>
  <c r="L88" i="3"/>
  <c r="K88" i="3"/>
  <c r="J88" i="3"/>
  <c r="AL87" i="3"/>
  <c r="AK87" i="3"/>
  <c r="AJ87" i="3"/>
  <c r="L87" i="3"/>
  <c r="K87" i="3"/>
  <c r="J87" i="3"/>
  <c r="AL86" i="3"/>
  <c r="AK86" i="3"/>
  <c r="AJ86" i="3"/>
  <c r="L86" i="3"/>
  <c r="K86" i="3"/>
  <c r="J86" i="3"/>
  <c r="AL85" i="3"/>
  <c r="AK85" i="3"/>
  <c r="AJ85" i="3"/>
  <c r="L85" i="3"/>
  <c r="K85" i="3"/>
  <c r="J85" i="3"/>
  <c r="AL84" i="3"/>
  <c r="AK84" i="3"/>
  <c r="AJ84" i="3"/>
  <c r="L84" i="3"/>
  <c r="K84" i="3"/>
  <c r="J84" i="3"/>
  <c r="AL83" i="3"/>
  <c r="AK83" i="3"/>
  <c r="AJ83" i="3"/>
  <c r="L83" i="3"/>
  <c r="K83" i="3"/>
  <c r="J83" i="3"/>
  <c r="AL82" i="3"/>
  <c r="AK82" i="3"/>
  <c r="AJ82" i="3"/>
  <c r="L82" i="3"/>
  <c r="K82" i="3"/>
  <c r="J82" i="3"/>
  <c r="AL81" i="3"/>
  <c r="AK81" i="3"/>
  <c r="AJ81" i="3"/>
  <c r="L81" i="3"/>
  <c r="K81" i="3"/>
  <c r="J81" i="3"/>
  <c r="AL80" i="3"/>
  <c r="AK80" i="3"/>
  <c r="AJ80" i="3"/>
  <c r="L80" i="3"/>
  <c r="K80" i="3"/>
  <c r="J80" i="3"/>
  <c r="AL79" i="3"/>
  <c r="AK79" i="3"/>
  <c r="AJ79" i="3"/>
  <c r="L79" i="3"/>
  <c r="K79" i="3"/>
  <c r="J79" i="3"/>
  <c r="AL78" i="3"/>
  <c r="AK78" i="3"/>
  <c r="AJ78" i="3"/>
  <c r="L78" i="3"/>
  <c r="K78" i="3"/>
  <c r="J78" i="3"/>
  <c r="AL77" i="3"/>
  <c r="AK77" i="3"/>
  <c r="AJ77" i="3"/>
  <c r="L77" i="3"/>
  <c r="K77" i="3"/>
  <c r="J77" i="3"/>
  <c r="AL76" i="3"/>
  <c r="AK76" i="3"/>
  <c r="AJ76" i="3"/>
  <c r="L76" i="3"/>
  <c r="K76" i="3"/>
  <c r="J76" i="3"/>
  <c r="AL75" i="3"/>
  <c r="AK75" i="3"/>
  <c r="AJ75" i="3"/>
  <c r="L75" i="3"/>
  <c r="K75" i="3"/>
  <c r="J75" i="3"/>
  <c r="AL74" i="3"/>
  <c r="AK74" i="3"/>
  <c r="AJ74" i="3"/>
  <c r="L74" i="3"/>
  <c r="K74" i="3"/>
  <c r="J74" i="3"/>
  <c r="AL73" i="3"/>
  <c r="AK73" i="3"/>
  <c r="AJ73" i="3"/>
  <c r="L73" i="3"/>
  <c r="K73" i="3"/>
  <c r="J73" i="3"/>
  <c r="AL72" i="3"/>
  <c r="AK72" i="3"/>
  <c r="AJ72" i="3"/>
  <c r="L72" i="3"/>
  <c r="K72" i="3"/>
  <c r="J72" i="3"/>
  <c r="AL71" i="3"/>
  <c r="AK71" i="3"/>
  <c r="AJ71" i="3"/>
  <c r="L71" i="3"/>
  <c r="K71" i="3"/>
  <c r="J71" i="3"/>
  <c r="AL70" i="3"/>
  <c r="AK70" i="3"/>
  <c r="AJ70" i="3"/>
  <c r="L70" i="3"/>
  <c r="K70" i="3"/>
  <c r="J70" i="3"/>
  <c r="AL69" i="3"/>
  <c r="AK69" i="3"/>
  <c r="AJ69" i="3"/>
  <c r="L69" i="3"/>
  <c r="K69" i="3"/>
  <c r="J69" i="3"/>
  <c r="AL68" i="3"/>
  <c r="AK68" i="3"/>
  <c r="AJ68" i="3"/>
  <c r="L68" i="3"/>
  <c r="K68" i="3"/>
  <c r="J68" i="3"/>
  <c r="AL67" i="3"/>
  <c r="AK67" i="3"/>
  <c r="AJ67" i="3"/>
  <c r="L67" i="3"/>
  <c r="K67" i="3"/>
  <c r="J67" i="3"/>
  <c r="AL66" i="3"/>
  <c r="AK66" i="3"/>
  <c r="AJ66" i="3"/>
  <c r="L66" i="3"/>
  <c r="K66" i="3"/>
  <c r="J66" i="3"/>
  <c r="AL65" i="3"/>
  <c r="AK65" i="3"/>
  <c r="AJ65" i="3"/>
  <c r="L65" i="3"/>
  <c r="K65" i="3"/>
  <c r="J65" i="3"/>
  <c r="AL64" i="3"/>
  <c r="AK64" i="3"/>
  <c r="AJ64" i="3"/>
  <c r="L64" i="3"/>
  <c r="K64" i="3"/>
  <c r="J64" i="3"/>
  <c r="AL63" i="3"/>
  <c r="AK63" i="3"/>
  <c r="AJ63" i="3"/>
  <c r="L63" i="3"/>
  <c r="K63" i="3"/>
  <c r="J63" i="3"/>
  <c r="AL62" i="3"/>
  <c r="AK62" i="3"/>
  <c r="AJ62" i="3"/>
  <c r="L62" i="3"/>
  <c r="K62" i="3"/>
  <c r="J62" i="3"/>
  <c r="AL61" i="3"/>
  <c r="AK61" i="3"/>
  <c r="AJ61" i="3"/>
  <c r="L61" i="3"/>
  <c r="K61" i="3"/>
  <c r="J61" i="3"/>
  <c r="AL60" i="3"/>
  <c r="AK60" i="3"/>
  <c r="AJ60" i="3"/>
  <c r="L60" i="3"/>
  <c r="K60" i="3"/>
  <c r="J60" i="3"/>
  <c r="AL59" i="3"/>
  <c r="AK59" i="3"/>
  <c r="AJ59" i="3"/>
  <c r="L59" i="3"/>
  <c r="K59" i="3"/>
  <c r="J59" i="3"/>
  <c r="AL58" i="3"/>
  <c r="AK58" i="3"/>
  <c r="AJ58" i="3"/>
  <c r="L58" i="3"/>
  <c r="K58" i="3"/>
  <c r="J58" i="3"/>
  <c r="AL57" i="3"/>
  <c r="AK57" i="3"/>
  <c r="AJ57" i="3"/>
  <c r="L57" i="3"/>
  <c r="K57" i="3"/>
  <c r="J57" i="3"/>
  <c r="AL56" i="3"/>
  <c r="AK56" i="3"/>
  <c r="AJ56" i="3"/>
  <c r="L56" i="3"/>
  <c r="K56" i="3"/>
  <c r="J56" i="3"/>
  <c r="AL55" i="3"/>
  <c r="AK55" i="3"/>
  <c r="AJ55" i="3"/>
  <c r="L55" i="3"/>
  <c r="K55" i="3"/>
  <c r="J55" i="3"/>
  <c r="AL54" i="3"/>
  <c r="AK54" i="3"/>
  <c r="AJ54" i="3"/>
  <c r="L54" i="3"/>
  <c r="K54" i="3"/>
  <c r="J54" i="3"/>
  <c r="AL53" i="3"/>
  <c r="AK53" i="3"/>
  <c r="AJ53" i="3"/>
  <c r="L53" i="3"/>
  <c r="K53" i="3"/>
  <c r="J53" i="3"/>
  <c r="AL52" i="3"/>
  <c r="AK52" i="3"/>
  <c r="AJ52" i="3"/>
  <c r="L52" i="3"/>
  <c r="K52" i="3"/>
  <c r="J52" i="3"/>
  <c r="AL51" i="3"/>
  <c r="AK51" i="3"/>
  <c r="AJ51" i="3"/>
  <c r="L51" i="3"/>
  <c r="K51" i="3"/>
  <c r="J51" i="3"/>
  <c r="AL50" i="3"/>
  <c r="AK50" i="3"/>
  <c r="AJ50" i="3"/>
  <c r="L50" i="3"/>
  <c r="K50" i="3"/>
  <c r="J50" i="3"/>
  <c r="AL49" i="3"/>
  <c r="AK49" i="3"/>
  <c r="AJ49" i="3"/>
  <c r="L49" i="3"/>
  <c r="K49" i="3"/>
  <c r="J49" i="3"/>
  <c r="AL48" i="3"/>
  <c r="AK48" i="3"/>
  <c r="AJ48" i="3"/>
  <c r="L48" i="3"/>
  <c r="K48" i="3"/>
  <c r="J48" i="3"/>
  <c r="AL47" i="3"/>
  <c r="AK47" i="3"/>
  <c r="AJ47" i="3"/>
  <c r="L47" i="3"/>
  <c r="K47" i="3"/>
  <c r="J47" i="3"/>
  <c r="AL46" i="3"/>
  <c r="AK46" i="3"/>
  <c r="AJ46" i="3"/>
  <c r="L46" i="3"/>
  <c r="K46" i="3"/>
  <c r="J46" i="3"/>
  <c r="AL45" i="3"/>
  <c r="AK45" i="3"/>
  <c r="AJ45" i="3"/>
  <c r="L45" i="3"/>
  <c r="K45" i="3"/>
  <c r="J45" i="3"/>
  <c r="AL44" i="3"/>
  <c r="AK44" i="3"/>
  <c r="AJ44" i="3"/>
  <c r="L44" i="3"/>
  <c r="K44" i="3"/>
  <c r="J44" i="3"/>
  <c r="AL43" i="3"/>
  <c r="AK43" i="3"/>
  <c r="AJ43" i="3"/>
  <c r="L43" i="3"/>
  <c r="K43" i="3"/>
  <c r="J43" i="3"/>
  <c r="AL42" i="3"/>
  <c r="AK42" i="3"/>
  <c r="AJ42" i="3"/>
  <c r="L42" i="3"/>
  <c r="K42" i="3"/>
  <c r="J42" i="3"/>
  <c r="AL41" i="3"/>
  <c r="AK41" i="3"/>
  <c r="AJ41" i="3"/>
  <c r="L41" i="3"/>
  <c r="K41" i="3"/>
  <c r="J41" i="3"/>
  <c r="AL40" i="3"/>
  <c r="AK40" i="3"/>
  <c r="AJ40" i="3"/>
  <c r="L40" i="3"/>
  <c r="K40" i="3"/>
  <c r="J40" i="3"/>
  <c r="AL39" i="3"/>
  <c r="AK39" i="3"/>
  <c r="AJ39" i="3"/>
  <c r="L39" i="3"/>
  <c r="K39" i="3"/>
  <c r="J39" i="3"/>
  <c r="AL38" i="3"/>
  <c r="AK38" i="3"/>
  <c r="AJ38" i="3"/>
  <c r="L38" i="3"/>
  <c r="K38" i="3"/>
  <c r="J38" i="3"/>
  <c r="AL37" i="3"/>
  <c r="AK37" i="3"/>
  <c r="AJ37" i="3"/>
  <c r="L37" i="3"/>
  <c r="K37" i="3"/>
  <c r="J37" i="3"/>
  <c r="AL36" i="3"/>
  <c r="AK36" i="3"/>
  <c r="AJ36" i="3"/>
  <c r="L36" i="3"/>
  <c r="K36" i="3"/>
  <c r="J36" i="3"/>
  <c r="AL35" i="3"/>
  <c r="AK35" i="3"/>
  <c r="AJ35" i="3"/>
  <c r="L35" i="3"/>
  <c r="K35" i="3"/>
  <c r="J35" i="3"/>
  <c r="AL34" i="3"/>
  <c r="AK34" i="3"/>
  <c r="AJ34" i="3"/>
  <c r="L34" i="3"/>
  <c r="K34" i="3"/>
  <c r="J34" i="3"/>
  <c r="AL33" i="3"/>
  <c r="AK33" i="3"/>
  <c r="AJ33" i="3"/>
  <c r="L33" i="3"/>
  <c r="K33" i="3"/>
  <c r="J33" i="3"/>
  <c r="AL32" i="3"/>
  <c r="AK32" i="3"/>
  <c r="AJ32" i="3"/>
  <c r="L32" i="3"/>
  <c r="K32" i="3"/>
  <c r="J32" i="3"/>
  <c r="AL31" i="3"/>
  <c r="AK31" i="3"/>
  <c r="AJ31" i="3"/>
  <c r="L31" i="3"/>
  <c r="K31" i="3"/>
  <c r="J31" i="3"/>
  <c r="AL30" i="3"/>
  <c r="AK30" i="3"/>
  <c r="AJ30" i="3"/>
  <c r="L30" i="3"/>
  <c r="K30" i="3"/>
  <c r="J30" i="3"/>
  <c r="AL29" i="3"/>
  <c r="AK29" i="3"/>
  <c r="AJ29" i="3"/>
  <c r="L29" i="3"/>
  <c r="K29" i="3"/>
  <c r="J29" i="3"/>
  <c r="AL28" i="3"/>
  <c r="AK28" i="3"/>
  <c r="AJ28" i="3"/>
  <c r="L28" i="3"/>
  <c r="K28" i="3"/>
  <c r="J28" i="3"/>
  <c r="AL27" i="3"/>
  <c r="AK27" i="3"/>
  <c r="AJ27" i="3"/>
  <c r="L27" i="3"/>
  <c r="K27" i="3"/>
  <c r="J27" i="3"/>
  <c r="AL26" i="3"/>
  <c r="AK26" i="3"/>
  <c r="AJ26" i="3"/>
  <c r="L26" i="3"/>
  <c r="K26" i="3"/>
  <c r="J26" i="3"/>
  <c r="AL25" i="3"/>
  <c r="AK25" i="3"/>
  <c r="AJ25" i="3"/>
  <c r="L25" i="3"/>
  <c r="K25" i="3"/>
  <c r="J25" i="3"/>
  <c r="AL24" i="3"/>
  <c r="AK24" i="3"/>
  <c r="AJ24" i="3"/>
  <c r="L24" i="3"/>
  <c r="K24" i="3"/>
  <c r="J24" i="3"/>
  <c r="AL23" i="3"/>
  <c r="AK23" i="3"/>
  <c r="AJ23" i="3"/>
  <c r="L23" i="3"/>
  <c r="K23" i="3"/>
  <c r="J23" i="3"/>
  <c r="AL22" i="3"/>
  <c r="AK22" i="3"/>
  <c r="AJ22" i="3"/>
  <c r="L22" i="3"/>
  <c r="K22" i="3"/>
  <c r="J22" i="3"/>
  <c r="AL21" i="3"/>
  <c r="AK21" i="3"/>
  <c r="AJ21" i="3"/>
  <c r="L21" i="3"/>
  <c r="K21" i="3"/>
  <c r="J21" i="3"/>
  <c r="AL20" i="3"/>
  <c r="AK20" i="3"/>
  <c r="AJ20" i="3"/>
  <c r="L20" i="3"/>
  <c r="K20" i="3"/>
  <c r="J20" i="3"/>
  <c r="AL19" i="3"/>
  <c r="AK19" i="3"/>
  <c r="AJ19" i="3"/>
  <c r="L19" i="3"/>
  <c r="K19" i="3"/>
  <c r="J19" i="3"/>
  <c r="AL18" i="3"/>
  <c r="AK18" i="3"/>
  <c r="AJ18" i="3"/>
  <c r="L18" i="3"/>
  <c r="K18" i="3"/>
  <c r="J18" i="3"/>
  <c r="AL17" i="3"/>
  <c r="AK17" i="3"/>
  <c r="AJ17" i="3"/>
  <c r="L17" i="3"/>
  <c r="K17" i="3"/>
  <c r="J17" i="3"/>
  <c r="AL16" i="3"/>
  <c r="AK16" i="3"/>
  <c r="AJ16" i="3"/>
  <c r="L16" i="3"/>
  <c r="K16" i="3"/>
  <c r="J16" i="3"/>
  <c r="AL15" i="3"/>
  <c r="AK15" i="3"/>
  <c r="AJ15" i="3"/>
  <c r="L15" i="3"/>
  <c r="K15" i="3"/>
  <c r="J15" i="3"/>
  <c r="AL14" i="3"/>
  <c r="AK14" i="3"/>
  <c r="AJ14" i="3"/>
  <c r="L14" i="3"/>
  <c r="K14" i="3"/>
  <c r="J14" i="3"/>
  <c r="AL13" i="3"/>
  <c r="AK13" i="3"/>
  <c r="AJ13" i="3"/>
  <c r="L13" i="3"/>
  <c r="K13" i="3"/>
  <c r="J13" i="3"/>
  <c r="AL12" i="3"/>
  <c r="AK12" i="3"/>
  <c r="AJ12" i="3"/>
  <c r="L12" i="3"/>
  <c r="K12" i="3"/>
  <c r="J12" i="3"/>
  <c r="AL11" i="3"/>
  <c r="AK11" i="3"/>
  <c r="AJ11" i="3"/>
  <c r="L11" i="3"/>
  <c r="K11" i="3"/>
  <c r="J11" i="3"/>
  <c r="AL10" i="3"/>
  <c r="AK10" i="3"/>
  <c r="AJ10" i="3"/>
  <c r="L10" i="3"/>
  <c r="K10" i="3"/>
  <c r="J10" i="3"/>
  <c r="AL9" i="3"/>
  <c r="AK9" i="3"/>
  <c r="AJ9" i="3"/>
  <c r="L9" i="3"/>
  <c r="K9" i="3"/>
  <c r="J9" i="3"/>
  <c r="AL8" i="3"/>
  <c r="AK8" i="3"/>
  <c r="AJ8" i="3"/>
  <c r="L8" i="3"/>
  <c r="K8" i="3"/>
  <c r="J8" i="3"/>
  <c r="AL7" i="3"/>
  <c r="AK7" i="3"/>
  <c r="AJ7" i="3"/>
  <c r="L7" i="3"/>
  <c r="K7" i="3"/>
  <c r="J7" i="3"/>
  <c r="AL6" i="3"/>
  <c r="AK6" i="3"/>
  <c r="AJ6" i="3"/>
  <c r="L6" i="3"/>
  <c r="K6" i="3"/>
  <c r="J6" i="3"/>
  <c r="AL5" i="3"/>
  <c r="AK5" i="3"/>
  <c r="AJ5" i="3"/>
  <c r="L5" i="3"/>
  <c r="K5" i="3"/>
  <c r="J5" i="3"/>
</calcChain>
</file>

<file path=xl/sharedStrings.xml><?xml version="1.0" encoding="utf-8"?>
<sst xmlns="http://schemas.openxmlformats.org/spreadsheetml/2006/main" count="507" uniqueCount="38">
  <si>
    <t>T0</t>
  </si>
  <si>
    <t>T2</t>
  </si>
  <si>
    <t>Age</t>
  </si>
  <si>
    <r>
      <t>(WBC)  White Blood Cell  (x 10</t>
    </r>
    <r>
      <rPr>
        <vertAlign val="superscript"/>
        <sz val="12"/>
        <color theme="1"/>
        <rFont val="Cambria"/>
        <family val="1"/>
      </rPr>
      <t>9</t>
    </r>
    <r>
      <rPr>
        <sz val="12"/>
        <color theme="1"/>
        <rFont val="Cambria"/>
        <family val="1"/>
      </rPr>
      <t>/L)</t>
    </r>
  </si>
  <si>
    <r>
      <t>(LYM) Lymphocyte count (x 10</t>
    </r>
    <r>
      <rPr>
        <vertAlign val="superscript"/>
        <sz val="12"/>
        <color theme="1"/>
        <rFont val="Cambria"/>
        <family val="1"/>
      </rPr>
      <t>9</t>
    </r>
    <r>
      <rPr>
        <sz val="12"/>
        <color theme="1"/>
        <rFont val="Cambria"/>
        <family val="1"/>
      </rPr>
      <t>/L)</t>
    </r>
  </si>
  <si>
    <r>
      <t>(NEU)  Neutrophil count (x 10</t>
    </r>
    <r>
      <rPr>
        <vertAlign val="superscript"/>
        <sz val="12"/>
        <color theme="1"/>
        <rFont val="Cambria"/>
        <family val="1"/>
      </rPr>
      <t>9</t>
    </r>
    <r>
      <rPr>
        <sz val="12"/>
        <color theme="1"/>
        <rFont val="Cambria"/>
        <family val="1"/>
      </rPr>
      <t>/L)</t>
    </r>
  </si>
  <si>
    <r>
      <t>(MONO)  Monocyte count (x 10</t>
    </r>
    <r>
      <rPr>
        <vertAlign val="superscript"/>
        <sz val="12"/>
        <color theme="1"/>
        <rFont val="Cambria"/>
        <family val="1"/>
      </rPr>
      <t>9</t>
    </r>
    <r>
      <rPr>
        <sz val="12"/>
        <color theme="1"/>
        <rFont val="Cambria"/>
        <family val="1"/>
      </rPr>
      <t>/L)</t>
    </r>
  </si>
  <si>
    <t>(RBC) Red Blood Cell  (%)</t>
  </si>
  <si>
    <t>(HGB) Hemoglobin (g/L)</t>
  </si>
  <si>
    <t>MCHC Mean corpuscular hemoglobin concentration (g/L)</t>
  </si>
  <si>
    <t>(RDW-CV) Red blood cell distribution width, coefficient variation (%)</t>
  </si>
  <si>
    <t>(RDW-SD) Red blood cell distribution width, standard deviation (fL)</t>
  </si>
  <si>
    <r>
      <t>(PLT)  Platelet count (x 10</t>
    </r>
    <r>
      <rPr>
        <vertAlign val="superscript"/>
        <sz val="12"/>
        <color theme="1"/>
        <rFont val="Cambria"/>
        <family val="1"/>
      </rPr>
      <t>9</t>
    </r>
    <r>
      <rPr>
        <sz val="12"/>
        <color theme="1"/>
        <rFont val="Cambria"/>
        <family val="1"/>
      </rPr>
      <t>/L)</t>
    </r>
  </si>
  <si>
    <t>(HCT) Hematocrit  (%)</t>
  </si>
  <si>
    <t>(MCV) Mean corpuscular volum  (fL)</t>
  </si>
  <si>
    <t>(MCH) Mean corpuscular hemoglobin (pg)</t>
  </si>
  <si>
    <t>(PDW-SD) platelet distribution width (fL)</t>
  </si>
  <si>
    <t>(PDW-CV) platelet distribution width (%)</t>
  </si>
  <si>
    <t>(MPV) Mean platelet volume (fL)</t>
  </si>
  <si>
    <t>(P-LCR) Platelet-cell ratio</t>
  </si>
  <si>
    <t>Sample Number</t>
  </si>
  <si>
    <t>(PCT) Plateletcrit (%)</t>
  </si>
  <si>
    <t xml:space="preserve"> (MLR) Monocyte/ lymphocyte ratio</t>
  </si>
  <si>
    <t xml:space="preserve">(NLR) Neutrophil/lymphocyte ratio </t>
  </si>
  <si>
    <t xml:space="preserve"> (PLR) Platelet/lymphocyte ratio </t>
  </si>
  <si>
    <t>(ESR) erythrocyte sedimentation rate)  (mm/h)</t>
  </si>
  <si>
    <t>(ESR) erythrocyte sedimentation rate) (mm/h)</t>
  </si>
  <si>
    <t>Negative</t>
  </si>
  <si>
    <t>Positive</t>
  </si>
  <si>
    <t xml:space="preserve">Positive </t>
  </si>
  <si>
    <t>SSM at  2 months</t>
  </si>
  <si>
    <t>CULTURE at 2 months</t>
  </si>
  <si>
    <t>SSM prior treatment</t>
  </si>
  <si>
    <t>CULTURE  prior treatment</t>
  </si>
  <si>
    <t>(SII) Systemic immune-inflammation index (N×P)/L</t>
  </si>
  <si>
    <t>Centre</t>
  </si>
  <si>
    <t>Center 1</t>
  </si>
  <si>
    <t>Center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000"/>
  </numFmts>
  <fonts count="14" x14ac:knownFonts="1">
    <font>
      <sz val="12"/>
      <color theme="1"/>
      <name val="Calibri"/>
      <family val="2"/>
      <charset val="129"/>
      <scheme val="minor"/>
    </font>
    <font>
      <b/>
      <sz val="12"/>
      <color theme="1"/>
      <name val="Calibri"/>
      <family val="2"/>
      <charset val="129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sz val="12"/>
      <color theme="1"/>
      <name val="Cambria"/>
      <family val="1"/>
    </font>
    <font>
      <vertAlign val="superscript"/>
      <sz val="12"/>
      <color theme="1"/>
      <name val="Cambria"/>
      <family val="1"/>
    </font>
    <font>
      <sz val="12"/>
      <name val="Cambria"/>
      <family val="1"/>
    </font>
    <font>
      <sz val="12"/>
      <name val="Calibri"/>
      <family val="2"/>
      <scheme val="minor"/>
    </font>
    <font>
      <sz val="28"/>
      <color theme="1"/>
      <name val="Calibri"/>
      <family val="2"/>
      <scheme val="minor"/>
    </font>
    <font>
      <b/>
      <sz val="28"/>
      <color theme="1"/>
      <name val="Calibri"/>
      <family val="2"/>
      <scheme val="minor"/>
    </font>
    <font>
      <b/>
      <sz val="28"/>
      <name val="Calibri"/>
      <family val="2"/>
      <scheme val="minor"/>
    </font>
    <font>
      <sz val="12"/>
      <color rgb="FF000000"/>
      <name val="Calibri"/>
      <family val="2"/>
      <charset val="129"/>
      <scheme val="minor"/>
    </font>
    <font>
      <sz val="12"/>
      <color rgb="FFFF0000"/>
      <name val="Calibri"/>
      <family val="2"/>
      <charset val="129"/>
      <scheme val="minor"/>
    </font>
    <font>
      <b/>
      <sz val="12"/>
      <color rgb="FF000000"/>
      <name val="Calibri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16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9">
    <xf numFmtId="0" fontId="0" fillId="0" borderId="0" xfId="0"/>
    <xf numFmtId="0" fontId="0" fillId="0" borderId="0" xfId="0" applyFill="1"/>
    <xf numFmtId="0" fontId="0" fillId="0" borderId="0" xfId="0" applyBorder="1"/>
    <xf numFmtId="0" fontId="0" fillId="0" borderId="5" xfId="0" applyBorder="1"/>
    <xf numFmtId="0" fontId="0" fillId="0" borderId="5" xfId="0" applyFill="1" applyBorder="1"/>
    <xf numFmtId="0" fontId="8" fillId="0" borderId="0" xfId="0" applyFont="1" applyFill="1"/>
    <xf numFmtId="0" fontId="9" fillId="0" borderId="0" xfId="0" applyFont="1" applyFill="1" applyAlignment="1">
      <alignment horizontal="center"/>
    </xf>
    <xf numFmtId="0" fontId="0" fillId="0" borderId="1" xfId="0" applyFont="1" applyFill="1" applyBorder="1"/>
    <xf numFmtId="2" fontId="0" fillId="0" borderId="1" xfId="0" applyNumberFormat="1" applyFont="1" applyFill="1" applyBorder="1"/>
    <xf numFmtId="164" fontId="0" fillId="0" borderId="1" xfId="0" applyNumberFormat="1" applyFont="1" applyFill="1" applyBorder="1"/>
    <xf numFmtId="165" fontId="1" fillId="0" borderId="1" xfId="0" applyNumberFormat="1" applyFont="1" applyFill="1" applyBorder="1"/>
    <xf numFmtId="0" fontId="11" fillId="0" borderId="1" xfId="0" applyFont="1" applyBorder="1"/>
    <xf numFmtId="0" fontId="11" fillId="0" borderId="4" xfId="0" applyFont="1" applyBorder="1"/>
    <xf numFmtId="0" fontId="11" fillId="0" borderId="3" xfId="0" applyFont="1" applyFill="1" applyBorder="1"/>
    <xf numFmtId="0" fontId="8" fillId="2" borderId="0" xfId="0" applyFont="1" applyFill="1"/>
    <xf numFmtId="0" fontId="9" fillId="2" borderId="0" xfId="0" applyFont="1" applyFill="1" applyAlignment="1">
      <alignment horizontal="center"/>
    </xf>
    <xf numFmtId="0" fontId="4" fillId="2" borderId="2" xfId="0" applyFont="1" applyFill="1" applyBorder="1" applyAlignment="1">
      <alignment vertical="center" wrapText="1"/>
    </xf>
    <xf numFmtId="0" fontId="6" fillId="2" borderId="2" xfId="0" applyFont="1" applyFill="1" applyBorder="1" applyAlignment="1">
      <alignment vertical="center" wrapText="1"/>
    </xf>
    <xf numFmtId="0" fontId="0" fillId="2" borderId="2" xfId="0" applyFont="1" applyFill="1" applyBorder="1" applyAlignment="1">
      <alignment horizontal="center" vertical="center"/>
    </xf>
    <xf numFmtId="0" fontId="0" fillId="2" borderId="2" xfId="0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/>
    </xf>
    <xf numFmtId="0" fontId="7" fillId="0" borderId="0" xfId="0" applyFont="1" applyFill="1"/>
    <xf numFmtId="0" fontId="7" fillId="0" borderId="1" xfId="0" applyFont="1" applyFill="1" applyBorder="1"/>
    <xf numFmtId="0" fontId="9" fillId="2" borderId="0" xfId="0" applyFont="1" applyFill="1"/>
    <xf numFmtId="0" fontId="12" fillId="0" borderId="1" xfId="0" applyFont="1" applyFill="1" applyBorder="1"/>
    <xf numFmtId="0" fontId="12" fillId="0" borderId="5" xfId="0" applyFont="1" applyFill="1" applyBorder="1"/>
    <xf numFmtId="0" fontId="12" fillId="0" borderId="4" xfId="0" applyFont="1" applyBorder="1"/>
    <xf numFmtId="165" fontId="13" fillId="0" borderId="1" xfId="0" applyNumberFormat="1" applyFont="1" applyBorder="1"/>
    <xf numFmtId="0" fontId="9" fillId="2" borderId="0" xfId="0" applyFont="1" applyFill="1" applyAlignment="1">
      <alignment horizontal="center"/>
    </xf>
  </cellXfs>
  <cellStyles count="1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R95"/>
  <sheetViews>
    <sheetView tabSelected="1" topLeftCell="A3" workbookViewId="0">
      <selection activeCell="B4" sqref="B4"/>
    </sheetView>
  </sheetViews>
  <sheetFormatPr baseColWidth="10" defaultRowHeight="16" x14ac:dyDescent="0.2"/>
  <cols>
    <col min="1" max="2" width="17.33203125" customWidth="1"/>
    <col min="3" max="5" width="16.5" customWidth="1"/>
    <col min="6" max="6" width="17.5" customWidth="1"/>
    <col min="7" max="7" width="15" customWidth="1"/>
    <col min="8" max="8" width="21" customWidth="1"/>
    <col min="9" max="13" width="18.5" customWidth="1"/>
    <col min="14" max="14" width="18.1640625" customWidth="1"/>
    <col min="15" max="15" width="21.33203125" customWidth="1"/>
    <col min="16" max="16" width="18.6640625" customWidth="1"/>
    <col min="17" max="17" width="17.5" customWidth="1"/>
    <col min="18" max="18" width="16.83203125" customWidth="1"/>
    <col min="19" max="19" width="17.83203125" customWidth="1"/>
    <col min="20" max="20" width="21" customWidth="1"/>
    <col min="21" max="21" width="17.5" customWidth="1"/>
    <col min="22" max="22" width="15.1640625" customWidth="1"/>
    <col min="23" max="23" width="21.83203125" customWidth="1"/>
    <col min="24" max="24" width="16.6640625" customWidth="1"/>
    <col min="25" max="25" width="15.33203125" customWidth="1"/>
    <col min="26" max="26" width="17.5" customWidth="1"/>
    <col min="27" max="27" width="12.5" customWidth="1"/>
    <col min="28" max="28" width="16.83203125" customWidth="1"/>
    <col min="29" max="29" width="2.33203125" style="1" customWidth="1"/>
    <col min="30" max="31" width="16.5" customWidth="1"/>
    <col min="32" max="32" width="13" customWidth="1"/>
    <col min="33" max="33" width="12.6640625" customWidth="1"/>
    <col min="34" max="34" width="14.33203125" customWidth="1"/>
    <col min="35" max="35" width="14.1640625" customWidth="1"/>
    <col min="36" max="37" width="15.83203125" customWidth="1"/>
    <col min="38" max="39" width="16.33203125" customWidth="1"/>
    <col min="40" max="40" width="14.6640625" customWidth="1"/>
    <col min="41" max="41" width="22.1640625" customWidth="1"/>
    <col min="43" max="43" width="13.33203125" customWidth="1"/>
    <col min="44" max="44" width="14.33203125" customWidth="1"/>
    <col min="45" max="45" width="15.33203125" customWidth="1"/>
    <col min="46" max="46" width="18.1640625" customWidth="1"/>
    <col min="47" max="47" width="16.6640625" customWidth="1"/>
    <col min="48" max="48" width="15" customWidth="1"/>
    <col min="49" max="49" width="13.6640625" customWidth="1"/>
    <col min="50" max="50" width="13.33203125" customWidth="1"/>
    <col min="51" max="51" width="13.83203125" customWidth="1"/>
    <col min="54" max="54" width="20.5" style="3" customWidth="1"/>
    <col min="55" max="96" width="10.83203125" style="1"/>
  </cols>
  <sheetData>
    <row r="1" spans="1:78" x14ac:dyDescent="0.2">
      <c r="BB1" s="2"/>
    </row>
    <row r="2" spans="1:78" x14ac:dyDescent="0.2">
      <c r="BB2" s="2"/>
    </row>
    <row r="3" spans="1:78" s="5" customFormat="1" ht="37" x14ac:dyDescent="0.45">
      <c r="A3" s="23" t="s">
        <v>0</v>
      </c>
      <c r="B3" s="23"/>
      <c r="C3" s="14"/>
      <c r="D3" s="14"/>
      <c r="E3" s="14"/>
      <c r="F3" s="28" t="s">
        <v>0</v>
      </c>
      <c r="G3" s="28"/>
      <c r="H3" s="28"/>
      <c r="I3" s="28"/>
      <c r="J3" s="28"/>
      <c r="K3" s="28"/>
      <c r="L3" s="28"/>
      <c r="M3" s="28"/>
      <c r="N3" s="28"/>
      <c r="O3" s="28"/>
      <c r="P3" s="28"/>
      <c r="Q3" s="28"/>
      <c r="R3" s="28"/>
      <c r="S3" s="28"/>
      <c r="T3" s="28"/>
      <c r="U3" s="28"/>
      <c r="V3" s="28"/>
      <c r="W3" s="28"/>
      <c r="X3" s="28"/>
      <c r="Y3" s="28"/>
      <c r="Z3" s="28"/>
      <c r="AA3" s="28"/>
      <c r="AB3" s="15"/>
      <c r="AC3" s="20"/>
      <c r="AD3" s="23" t="s">
        <v>1</v>
      </c>
      <c r="AE3" s="14"/>
      <c r="AF3" s="28" t="s">
        <v>1</v>
      </c>
      <c r="AG3" s="28"/>
      <c r="AH3" s="28"/>
      <c r="AI3" s="28"/>
      <c r="AJ3" s="28"/>
      <c r="AK3" s="28"/>
      <c r="AL3" s="28"/>
      <c r="AM3" s="28"/>
      <c r="AN3" s="28"/>
      <c r="AO3" s="28"/>
      <c r="AP3" s="28"/>
      <c r="AQ3" s="28"/>
      <c r="AR3" s="28"/>
      <c r="AS3" s="28"/>
      <c r="AT3" s="28"/>
      <c r="AU3" s="28"/>
      <c r="AV3" s="28"/>
      <c r="AW3" s="28"/>
      <c r="AX3" s="28"/>
      <c r="AY3" s="28"/>
      <c r="AZ3" s="28"/>
      <c r="BA3" s="28"/>
      <c r="BB3" s="15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  <c r="BX3" s="6"/>
      <c r="BY3" s="6"/>
      <c r="BZ3" s="6"/>
    </row>
    <row r="4" spans="1:78" ht="85" x14ac:dyDescent="0.2">
      <c r="A4" s="18" t="s">
        <v>20</v>
      </c>
      <c r="B4" s="18" t="s">
        <v>35</v>
      </c>
      <c r="C4" s="18" t="s">
        <v>2</v>
      </c>
      <c r="D4" s="19" t="s">
        <v>32</v>
      </c>
      <c r="E4" s="19" t="s">
        <v>33</v>
      </c>
      <c r="F4" s="16" t="s">
        <v>3</v>
      </c>
      <c r="G4" s="16" t="s">
        <v>4</v>
      </c>
      <c r="H4" s="16" t="s">
        <v>5</v>
      </c>
      <c r="I4" s="16" t="s">
        <v>6</v>
      </c>
      <c r="J4" s="16" t="s">
        <v>22</v>
      </c>
      <c r="K4" s="16" t="s">
        <v>23</v>
      </c>
      <c r="L4" s="16" t="s">
        <v>24</v>
      </c>
      <c r="M4" s="16" t="s">
        <v>34</v>
      </c>
      <c r="N4" s="16" t="s">
        <v>7</v>
      </c>
      <c r="O4" s="17" t="s">
        <v>8</v>
      </c>
      <c r="P4" s="16" t="s">
        <v>13</v>
      </c>
      <c r="Q4" s="16" t="s">
        <v>14</v>
      </c>
      <c r="R4" s="16" t="s">
        <v>15</v>
      </c>
      <c r="S4" s="17" t="s">
        <v>9</v>
      </c>
      <c r="T4" s="16" t="s">
        <v>10</v>
      </c>
      <c r="U4" s="16" t="s">
        <v>11</v>
      </c>
      <c r="V4" s="16" t="s">
        <v>12</v>
      </c>
      <c r="W4" s="16" t="s">
        <v>17</v>
      </c>
      <c r="X4" s="16" t="s">
        <v>16</v>
      </c>
      <c r="Y4" s="16" t="s">
        <v>18</v>
      </c>
      <c r="Z4" s="16" t="s">
        <v>21</v>
      </c>
      <c r="AA4" s="16" t="s">
        <v>19</v>
      </c>
      <c r="AB4" s="16" t="s">
        <v>26</v>
      </c>
      <c r="AC4" s="21"/>
      <c r="AD4" s="19" t="s">
        <v>30</v>
      </c>
      <c r="AE4" s="19" t="s">
        <v>31</v>
      </c>
      <c r="AF4" s="16" t="s">
        <v>3</v>
      </c>
      <c r="AG4" s="16" t="s">
        <v>4</v>
      </c>
      <c r="AH4" s="16" t="s">
        <v>5</v>
      </c>
      <c r="AI4" s="16" t="s">
        <v>6</v>
      </c>
      <c r="AJ4" s="16" t="s">
        <v>22</v>
      </c>
      <c r="AK4" s="16" t="s">
        <v>23</v>
      </c>
      <c r="AL4" s="16" t="s">
        <v>24</v>
      </c>
      <c r="AM4" s="16" t="s">
        <v>34</v>
      </c>
      <c r="AN4" s="16" t="s">
        <v>7</v>
      </c>
      <c r="AO4" s="17" t="s">
        <v>8</v>
      </c>
      <c r="AP4" s="16" t="s">
        <v>13</v>
      </c>
      <c r="AQ4" s="16" t="s">
        <v>14</v>
      </c>
      <c r="AR4" s="16" t="s">
        <v>15</v>
      </c>
      <c r="AS4" s="17" t="s">
        <v>9</v>
      </c>
      <c r="AT4" s="16" t="s">
        <v>10</v>
      </c>
      <c r="AU4" s="16" t="s">
        <v>11</v>
      </c>
      <c r="AV4" s="16" t="s">
        <v>12</v>
      </c>
      <c r="AW4" s="16" t="s">
        <v>17</v>
      </c>
      <c r="AX4" s="16" t="s">
        <v>16</v>
      </c>
      <c r="AY4" s="16" t="s">
        <v>18</v>
      </c>
      <c r="AZ4" s="16" t="s">
        <v>21</v>
      </c>
      <c r="BA4" s="16" t="s">
        <v>19</v>
      </c>
      <c r="BB4" s="16" t="s">
        <v>25</v>
      </c>
    </row>
    <row r="5" spans="1:78" s="1" customFormat="1" x14ac:dyDescent="0.2">
      <c r="A5" s="10">
        <v>1</v>
      </c>
      <c r="B5" s="10" t="s">
        <v>36</v>
      </c>
      <c r="C5" s="7">
        <v>50</v>
      </c>
      <c r="D5" s="7" t="s">
        <v>28</v>
      </c>
      <c r="E5" s="7" t="s">
        <v>28</v>
      </c>
      <c r="F5" s="7">
        <v>7.18</v>
      </c>
      <c r="G5" s="7">
        <v>1.45</v>
      </c>
      <c r="H5" s="7">
        <v>5.25</v>
      </c>
      <c r="I5" s="7">
        <v>0.38</v>
      </c>
      <c r="J5" s="8">
        <f>I5/G5</f>
        <v>0.2620689655172414</v>
      </c>
      <c r="K5" s="8">
        <f>H5/G5</f>
        <v>3.6206896551724137</v>
      </c>
      <c r="L5" s="9">
        <f>V5/G5</f>
        <v>222.75862068965517</v>
      </c>
      <c r="M5" s="9">
        <f>H5*V5/G5</f>
        <v>1169.4827586206898</v>
      </c>
      <c r="N5" s="7">
        <v>3.64</v>
      </c>
      <c r="O5" s="7">
        <v>126</v>
      </c>
      <c r="P5" s="7">
        <v>36.799999999999997</v>
      </c>
      <c r="Q5" s="7">
        <v>101</v>
      </c>
      <c r="R5" s="7">
        <v>34.5</v>
      </c>
      <c r="S5" s="7">
        <v>342</v>
      </c>
      <c r="T5" s="7">
        <v>18.7</v>
      </c>
      <c r="U5" s="7">
        <v>64.8</v>
      </c>
      <c r="V5" s="7">
        <v>323</v>
      </c>
      <c r="W5" s="7">
        <v>39.1</v>
      </c>
      <c r="X5" s="7">
        <v>20</v>
      </c>
      <c r="Y5" s="7">
        <v>6.6</v>
      </c>
      <c r="Z5" s="7">
        <v>0.21</v>
      </c>
      <c r="AA5" s="7">
        <v>21.07</v>
      </c>
      <c r="AB5" s="7">
        <v>90</v>
      </c>
      <c r="AC5" s="22"/>
      <c r="AD5" s="7" t="s">
        <v>27</v>
      </c>
      <c r="AE5" s="7" t="s">
        <v>27</v>
      </c>
      <c r="AF5" s="7">
        <v>4.45</v>
      </c>
      <c r="AG5" s="7">
        <v>1.06</v>
      </c>
      <c r="AH5" s="7">
        <v>2.99</v>
      </c>
      <c r="AI5" s="7">
        <v>0.32</v>
      </c>
      <c r="AJ5" s="8">
        <f>AI5/AG5</f>
        <v>0.30188679245283018</v>
      </c>
      <c r="AK5" s="8">
        <f>AH5/AG5</f>
        <v>2.8207547169811322</v>
      </c>
      <c r="AL5" s="9">
        <f>AV5/AG5</f>
        <v>183.96226415094338</v>
      </c>
      <c r="AM5" s="9">
        <f>AH5*AV5/AG5</f>
        <v>550.04716981132083</v>
      </c>
      <c r="AN5" s="7">
        <v>4.1500000000000004</v>
      </c>
      <c r="AO5" s="7">
        <v>123</v>
      </c>
      <c r="AP5" s="7">
        <v>36.6</v>
      </c>
      <c r="AQ5" s="7">
        <v>88.4</v>
      </c>
      <c r="AR5" s="7">
        <v>29.6</v>
      </c>
      <c r="AS5" s="7">
        <v>335</v>
      </c>
      <c r="AT5" s="7">
        <v>19.399999999999999</v>
      </c>
      <c r="AU5" s="7">
        <v>56.5</v>
      </c>
      <c r="AV5" s="7">
        <v>195</v>
      </c>
      <c r="AW5" s="7">
        <v>43.4</v>
      </c>
      <c r="AX5" s="7">
        <v>16.600000000000001</v>
      </c>
      <c r="AY5" s="7">
        <v>4.8</v>
      </c>
      <c r="AZ5" s="7">
        <v>0.09</v>
      </c>
      <c r="BA5" s="7">
        <v>15.91</v>
      </c>
      <c r="BB5" s="7">
        <v>30</v>
      </c>
    </row>
    <row r="6" spans="1:78" s="1" customFormat="1" x14ac:dyDescent="0.2">
      <c r="A6" s="10">
        <v>2</v>
      </c>
      <c r="B6" s="10" t="s">
        <v>36</v>
      </c>
      <c r="C6" s="7">
        <v>48</v>
      </c>
      <c r="D6" s="7" t="s">
        <v>28</v>
      </c>
      <c r="E6" s="7" t="s">
        <v>28</v>
      </c>
      <c r="F6" s="7">
        <v>10.39</v>
      </c>
      <c r="G6" s="7">
        <v>1.69</v>
      </c>
      <c r="H6" s="7">
        <v>7.51</v>
      </c>
      <c r="I6" s="7">
        <v>0.54</v>
      </c>
      <c r="J6" s="8">
        <f t="shared" ref="J6:J29" si="0">I6/G6</f>
        <v>0.31952662721893493</v>
      </c>
      <c r="K6" s="8">
        <f t="shared" ref="K6:K29" si="1">H6/G6</f>
        <v>4.443786982248521</v>
      </c>
      <c r="L6" s="9">
        <f t="shared" ref="L6:L29" si="2">V6/G6</f>
        <v>333.1360946745562</v>
      </c>
      <c r="M6" s="9">
        <f t="shared" ref="M6:M66" si="3">H6*V6/G6</f>
        <v>2501.8520710059174</v>
      </c>
      <c r="N6" s="7">
        <v>3.78</v>
      </c>
      <c r="O6" s="7">
        <v>105</v>
      </c>
      <c r="P6" s="7">
        <v>33.700000000000003</v>
      </c>
      <c r="Q6" s="7">
        <v>89.1</v>
      </c>
      <c r="R6" s="7">
        <v>27.7</v>
      </c>
      <c r="S6" s="7">
        <v>310</v>
      </c>
      <c r="T6" s="7">
        <v>13.8</v>
      </c>
      <c r="U6" s="7">
        <v>35.200000000000003</v>
      </c>
      <c r="V6" s="7">
        <v>563</v>
      </c>
      <c r="W6" s="7">
        <v>39</v>
      </c>
      <c r="X6" s="7">
        <v>20.6</v>
      </c>
      <c r="Y6" s="7">
        <v>7.2</v>
      </c>
      <c r="Z6" s="7">
        <v>0.4</v>
      </c>
      <c r="AA6" s="7">
        <v>23.37</v>
      </c>
      <c r="AB6" s="7">
        <v>100</v>
      </c>
      <c r="AC6" s="22"/>
      <c r="AD6" s="7" t="s">
        <v>27</v>
      </c>
      <c r="AE6" s="7" t="s">
        <v>27</v>
      </c>
      <c r="AF6" s="7">
        <v>9.89</v>
      </c>
      <c r="AG6" s="7">
        <v>2.0699999999999998</v>
      </c>
      <c r="AH6" s="7">
        <v>6.78</v>
      </c>
      <c r="AI6" s="7">
        <v>0.26</v>
      </c>
      <c r="AJ6" s="8">
        <f t="shared" ref="AJ6:AJ29" si="4">AI6/AG6</f>
        <v>0.12560386473429952</v>
      </c>
      <c r="AK6" s="8">
        <f t="shared" ref="AK6:AK29" si="5">AH6/AG6</f>
        <v>3.27536231884058</v>
      </c>
      <c r="AL6" s="9">
        <f t="shared" ref="AL6:AL29" si="6">AV6/AG6</f>
        <v>190.33816425120776</v>
      </c>
      <c r="AM6" s="9">
        <f t="shared" ref="AM6:AM66" si="7">AH6*AV6/AG6</f>
        <v>1290.4927536231885</v>
      </c>
      <c r="AN6" s="7">
        <v>3.89</v>
      </c>
      <c r="AO6" s="7">
        <v>111</v>
      </c>
      <c r="AP6" s="7">
        <v>33.799999999999997</v>
      </c>
      <c r="AQ6" s="7">
        <v>86.8</v>
      </c>
      <c r="AR6" s="7">
        <v>28.6</v>
      </c>
      <c r="AS6" s="7">
        <v>329</v>
      </c>
      <c r="AT6" s="7">
        <v>15.9</v>
      </c>
      <c r="AU6" s="7">
        <v>41.1</v>
      </c>
      <c r="AV6" s="7">
        <v>394</v>
      </c>
      <c r="AW6" s="7">
        <v>39.200000000000003</v>
      </c>
      <c r="AX6" s="7">
        <v>15.5</v>
      </c>
      <c r="AY6" s="7">
        <v>4.8</v>
      </c>
      <c r="AZ6" s="7">
        <v>0.19</v>
      </c>
      <c r="BA6" s="7">
        <v>20.440000000000001</v>
      </c>
      <c r="BB6" s="7">
        <v>130</v>
      </c>
    </row>
    <row r="7" spans="1:78" s="1" customFormat="1" x14ac:dyDescent="0.2">
      <c r="A7" s="10">
        <v>3</v>
      </c>
      <c r="B7" s="10" t="s">
        <v>36</v>
      </c>
      <c r="C7" s="7">
        <v>40</v>
      </c>
      <c r="D7" s="7" t="s">
        <v>28</v>
      </c>
      <c r="E7" s="7" t="s">
        <v>28</v>
      </c>
      <c r="F7" s="7">
        <v>8.27</v>
      </c>
      <c r="G7" s="7">
        <v>0.82</v>
      </c>
      <c r="H7" s="7">
        <v>7.1</v>
      </c>
      <c r="I7" s="7">
        <v>0.34</v>
      </c>
      <c r="J7" s="8">
        <f t="shared" si="0"/>
        <v>0.41463414634146345</v>
      </c>
      <c r="K7" s="8">
        <f t="shared" si="1"/>
        <v>8.6585365853658534</v>
      </c>
      <c r="L7" s="9">
        <f t="shared" si="2"/>
        <v>641.46341463414637</v>
      </c>
      <c r="M7" s="9">
        <f t="shared" si="3"/>
        <v>4554.3902439024396</v>
      </c>
      <c r="N7" s="7">
        <v>2.89</v>
      </c>
      <c r="O7" s="7">
        <v>80</v>
      </c>
      <c r="P7" s="7">
        <v>23.1</v>
      </c>
      <c r="Q7" s="7">
        <v>80</v>
      </c>
      <c r="R7" s="7">
        <v>27.8</v>
      </c>
      <c r="S7" s="7">
        <v>348</v>
      </c>
      <c r="T7" s="7">
        <v>16.7</v>
      </c>
      <c r="U7" s="7">
        <v>38.6</v>
      </c>
      <c r="V7" s="7">
        <v>526</v>
      </c>
      <c r="W7" s="7">
        <v>38.200000000000003</v>
      </c>
      <c r="X7" s="7">
        <v>22.6</v>
      </c>
      <c r="Y7" s="7">
        <v>8.4</v>
      </c>
      <c r="Z7" s="7">
        <v>0.44</v>
      </c>
      <c r="AA7" s="7">
        <v>27.83</v>
      </c>
      <c r="AB7" s="7">
        <v>60</v>
      </c>
      <c r="AC7" s="22"/>
      <c r="AD7" s="7" t="s">
        <v>27</v>
      </c>
      <c r="AE7" s="7" t="s">
        <v>27</v>
      </c>
      <c r="AF7" s="7">
        <v>9.7100000000000009</v>
      </c>
      <c r="AG7" s="7">
        <v>1.79</v>
      </c>
      <c r="AH7" s="7">
        <v>7.57</v>
      </c>
      <c r="AI7" s="7">
        <v>0.17</v>
      </c>
      <c r="AJ7" s="8">
        <f t="shared" si="4"/>
        <v>9.4972067039106156E-2</v>
      </c>
      <c r="AK7" s="8">
        <f t="shared" si="5"/>
        <v>4.2290502793296092</v>
      </c>
      <c r="AL7" s="9">
        <f t="shared" si="6"/>
        <v>250.27932960893855</v>
      </c>
      <c r="AM7" s="9">
        <f t="shared" si="7"/>
        <v>1894.6145251396649</v>
      </c>
      <c r="AN7" s="7">
        <v>3.53</v>
      </c>
      <c r="AO7" s="7">
        <v>112</v>
      </c>
      <c r="AP7" s="7">
        <v>33.1</v>
      </c>
      <c r="AQ7" s="7">
        <v>94</v>
      </c>
      <c r="AR7" s="7">
        <v>31.6</v>
      </c>
      <c r="AS7" s="7">
        <v>337</v>
      </c>
      <c r="AT7" s="7">
        <v>19.600000000000001</v>
      </c>
      <c r="AU7" s="7">
        <v>66.400000000000006</v>
      </c>
      <c r="AV7" s="7">
        <v>448</v>
      </c>
      <c r="AW7" s="7">
        <v>39.200000000000003</v>
      </c>
      <c r="AX7" s="7">
        <v>15.1</v>
      </c>
      <c r="AY7" s="7">
        <v>4.8</v>
      </c>
      <c r="AZ7" s="7">
        <v>0.22</v>
      </c>
      <c r="BA7" s="7">
        <v>19.98</v>
      </c>
      <c r="BB7" s="7">
        <v>55</v>
      </c>
    </row>
    <row r="8" spans="1:78" s="1" customFormat="1" x14ac:dyDescent="0.2">
      <c r="A8" s="10">
        <v>4</v>
      </c>
      <c r="B8" s="10" t="s">
        <v>36</v>
      </c>
      <c r="C8" s="7">
        <v>44</v>
      </c>
      <c r="D8" s="7" t="s">
        <v>28</v>
      </c>
      <c r="E8" s="7" t="s">
        <v>28</v>
      </c>
      <c r="F8" s="7">
        <v>8.48</v>
      </c>
      <c r="G8" s="7">
        <v>1.49</v>
      </c>
      <c r="H8" s="7">
        <v>6.31</v>
      </c>
      <c r="I8" s="7">
        <v>0.54</v>
      </c>
      <c r="J8" s="8">
        <f t="shared" si="0"/>
        <v>0.36241610738255037</v>
      </c>
      <c r="K8" s="8">
        <f t="shared" si="1"/>
        <v>4.2348993288590604</v>
      </c>
      <c r="L8" s="9">
        <f t="shared" si="2"/>
        <v>236.24161073825505</v>
      </c>
      <c r="M8" s="9">
        <f t="shared" si="3"/>
        <v>1490.6845637583892</v>
      </c>
      <c r="N8" s="7">
        <v>3.97</v>
      </c>
      <c r="O8" s="7">
        <v>96</v>
      </c>
      <c r="P8" s="7">
        <v>28.7</v>
      </c>
      <c r="Q8" s="7">
        <v>72.3</v>
      </c>
      <c r="R8" s="7">
        <v>24.2</v>
      </c>
      <c r="S8" s="7">
        <v>334</v>
      </c>
      <c r="T8" s="7">
        <v>20.100000000000001</v>
      </c>
      <c r="U8" s="7">
        <v>41.1</v>
      </c>
      <c r="V8" s="7">
        <v>352</v>
      </c>
      <c r="W8" s="7">
        <v>43.1</v>
      </c>
      <c r="X8" s="7">
        <v>17.8</v>
      </c>
      <c r="Y8" s="7">
        <v>5.5</v>
      </c>
      <c r="Z8" s="7">
        <v>0.19</v>
      </c>
      <c r="AA8" s="7">
        <v>19.54</v>
      </c>
      <c r="AB8" s="7">
        <v>115</v>
      </c>
      <c r="AC8" s="22"/>
      <c r="AD8" s="7" t="s">
        <v>27</v>
      </c>
      <c r="AE8" s="7" t="s">
        <v>27</v>
      </c>
      <c r="AF8" s="7">
        <v>8.3699999999999992</v>
      </c>
      <c r="AG8" s="7">
        <v>2.0299999999999998</v>
      </c>
      <c r="AH8" s="7">
        <v>5.62</v>
      </c>
      <c r="AI8" s="7">
        <v>0.37</v>
      </c>
      <c r="AJ8" s="8">
        <f t="shared" si="4"/>
        <v>0.18226600985221678</v>
      </c>
      <c r="AK8" s="8">
        <f t="shared" si="5"/>
        <v>2.7684729064039413</v>
      </c>
      <c r="AL8" s="9">
        <f t="shared" si="6"/>
        <v>146.79802955665025</v>
      </c>
      <c r="AM8" s="9">
        <f t="shared" si="7"/>
        <v>825.00492610837443</v>
      </c>
      <c r="AN8" s="7">
        <v>5</v>
      </c>
      <c r="AO8" s="7">
        <v>124</v>
      </c>
      <c r="AP8" s="7">
        <v>37</v>
      </c>
      <c r="AQ8" s="7">
        <v>74.099999999999994</v>
      </c>
      <c r="AR8" s="7">
        <v>24.7</v>
      </c>
      <c r="AS8" s="7">
        <v>334</v>
      </c>
      <c r="AT8" s="7">
        <v>22.1</v>
      </c>
      <c r="AU8" s="7">
        <v>48.3</v>
      </c>
      <c r="AV8" s="7">
        <v>298</v>
      </c>
      <c r="AW8" s="7">
        <v>43.4</v>
      </c>
      <c r="AX8" s="7">
        <v>16.399999999999999</v>
      </c>
      <c r="AY8" s="7">
        <v>4.3</v>
      </c>
      <c r="AZ8" s="7">
        <v>0.13</v>
      </c>
      <c r="BA8" s="7">
        <v>14.26</v>
      </c>
      <c r="BB8" s="7">
        <v>105</v>
      </c>
    </row>
    <row r="9" spans="1:78" s="1" customFormat="1" x14ac:dyDescent="0.2">
      <c r="A9" s="10">
        <v>5</v>
      </c>
      <c r="B9" s="10" t="s">
        <v>36</v>
      </c>
      <c r="C9" s="7">
        <v>52</v>
      </c>
      <c r="D9" s="7" t="s">
        <v>28</v>
      </c>
      <c r="E9" s="7" t="s">
        <v>28</v>
      </c>
      <c r="F9" s="7">
        <v>9.34</v>
      </c>
      <c r="G9" s="7">
        <v>1.44</v>
      </c>
      <c r="H9" s="7">
        <v>7.13</v>
      </c>
      <c r="I9" s="7">
        <v>0.64</v>
      </c>
      <c r="J9" s="8">
        <f t="shared" si="0"/>
        <v>0.44444444444444448</v>
      </c>
      <c r="K9" s="8">
        <f t="shared" si="1"/>
        <v>4.9513888888888893</v>
      </c>
      <c r="L9" s="9">
        <f t="shared" si="2"/>
        <v>205.55555555555557</v>
      </c>
      <c r="M9" s="9">
        <f t="shared" si="3"/>
        <v>1465.6111111111111</v>
      </c>
      <c r="N9" s="7">
        <v>3.3</v>
      </c>
      <c r="O9" s="7">
        <v>87</v>
      </c>
      <c r="P9" s="7">
        <v>26.2</v>
      </c>
      <c r="Q9" s="7">
        <v>79.400000000000006</v>
      </c>
      <c r="R9" s="7">
        <v>26.2</v>
      </c>
      <c r="S9" s="7">
        <v>330</v>
      </c>
      <c r="T9" s="7">
        <v>20.2</v>
      </c>
      <c r="U9" s="7">
        <v>48.6</v>
      </c>
      <c r="V9" s="7">
        <v>296</v>
      </c>
      <c r="W9" s="7">
        <v>43.2</v>
      </c>
      <c r="X9" s="7">
        <v>19.2</v>
      </c>
      <c r="Y9" s="7">
        <v>6.1</v>
      </c>
      <c r="Z9" s="7">
        <v>0.18</v>
      </c>
      <c r="AA9" s="7">
        <v>25.64</v>
      </c>
      <c r="AB9" s="7">
        <v>110</v>
      </c>
      <c r="AC9" s="22"/>
      <c r="AD9" s="7" t="s">
        <v>28</v>
      </c>
      <c r="AE9" s="24" t="s">
        <v>28</v>
      </c>
      <c r="AF9" s="7">
        <v>7.18</v>
      </c>
      <c r="AG9" s="7">
        <v>1.69</v>
      </c>
      <c r="AH9" s="7">
        <v>4.96</v>
      </c>
      <c r="AI9" s="7">
        <v>0.33</v>
      </c>
      <c r="AJ9" s="8">
        <f t="shared" si="4"/>
        <v>0.19526627218934914</v>
      </c>
      <c r="AK9" s="8">
        <f t="shared" si="5"/>
        <v>2.9349112426035502</v>
      </c>
      <c r="AL9" s="9">
        <f t="shared" si="6"/>
        <v>149.11242603550295</v>
      </c>
      <c r="AM9" s="9">
        <f t="shared" si="7"/>
        <v>739.59763313609471</v>
      </c>
      <c r="AN9" s="7">
        <v>4.09</v>
      </c>
      <c r="AO9" s="7">
        <v>116</v>
      </c>
      <c r="AP9" s="7">
        <v>37.299999999999997</v>
      </c>
      <c r="AQ9" s="7">
        <v>88.9</v>
      </c>
      <c r="AR9" s="7">
        <v>28.3</v>
      </c>
      <c r="AS9" s="7">
        <v>318</v>
      </c>
      <c r="AT9" s="7">
        <v>19.8</v>
      </c>
      <c r="AU9" s="7">
        <v>55.4</v>
      </c>
      <c r="AV9" s="7">
        <v>252</v>
      </c>
      <c r="AW9" s="7">
        <v>39.1</v>
      </c>
      <c r="AX9" s="7">
        <v>16</v>
      </c>
      <c r="AY9" s="7">
        <v>5.5</v>
      </c>
      <c r="AZ9" s="7">
        <v>0.14000000000000001</v>
      </c>
      <c r="BA9" s="7">
        <v>23.76</v>
      </c>
      <c r="BB9" s="7">
        <v>110</v>
      </c>
    </row>
    <row r="10" spans="1:78" s="1" customFormat="1" x14ac:dyDescent="0.2">
      <c r="A10" s="10">
        <v>6</v>
      </c>
      <c r="B10" s="27" t="s">
        <v>36</v>
      </c>
      <c r="C10" s="7">
        <v>60</v>
      </c>
      <c r="D10" s="7" t="s">
        <v>28</v>
      </c>
      <c r="E10" s="7" t="s">
        <v>28</v>
      </c>
      <c r="F10" s="7">
        <v>20.34</v>
      </c>
      <c r="G10" s="7">
        <v>1.63</v>
      </c>
      <c r="H10" s="7">
        <v>17.920000000000002</v>
      </c>
      <c r="I10" s="7">
        <v>0.65</v>
      </c>
      <c r="J10" s="8">
        <f t="shared" si="0"/>
        <v>0.39877300613496935</v>
      </c>
      <c r="K10" s="8">
        <f t="shared" si="1"/>
        <v>10.993865030674849</v>
      </c>
      <c r="L10" s="9">
        <f t="shared" si="2"/>
        <v>317.79141104294479</v>
      </c>
      <c r="M10" s="9">
        <f t="shared" si="3"/>
        <v>5694.822085889572</v>
      </c>
      <c r="N10" s="7">
        <v>4.3499999999999996</v>
      </c>
      <c r="O10" s="7">
        <v>128</v>
      </c>
      <c r="P10" s="7">
        <v>39.200000000000003</v>
      </c>
      <c r="Q10" s="7">
        <v>89.9</v>
      </c>
      <c r="R10" s="7">
        <v>29.4</v>
      </c>
      <c r="S10" s="7">
        <v>326</v>
      </c>
      <c r="T10" s="7">
        <v>13</v>
      </c>
      <c r="U10" s="7">
        <v>33.5</v>
      </c>
      <c r="V10" s="7">
        <v>518</v>
      </c>
      <c r="W10" s="7">
        <v>39.200000000000003</v>
      </c>
      <c r="X10" s="7">
        <v>18.600000000000001</v>
      </c>
      <c r="Y10" s="7">
        <v>5.6</v>
      </c>
      <c r="Z10" s="7">
        <v>0.28999999999999998</v>
      </c>
      <c r="AA10" s="7">
        <v>17.260000000000002</v>
      </c>
      <c r="AB10" s="7">
        <v>83</v>
      </c>
      <c r="AC10" s="22"/>
      <c r="AD10" s="11" t="s">
        <v>27</v>
      </c>
      <c r="AE10" s="11" t="s">
        <v>27</v>
      </c>
      <c r="AF10" s="7">
        <v>14.84</v>
      </c>
      <c r="AG10" s="7">
        <v>2.15</v>
      </c>
      <c r="AH10" s="7">
        <v>11.41</v>
      </c>
      <c r="AI10" s="7">
        <v>0.37</v>
      </c>
      <c r="AJ10" s="8">
        <f t="shared" si="4"/>
        <v>0.17209302325581396</v>
      </c>
      <c r="AK10" s="8">
        <f t="shared" si="5"/>
        <v>5.3069767441860467</v>
      </c>
      <c r="AL10" s="9">
        <f t="shared" si="6"/>
        <v>203.25581395348837</v>
      </c>
      <c r="AM10" s="9">
        <f t="shared" si="7"/>
        <v>2319.1488372093027</v>
      </c>
      <c r="AN10" s="7">
        <v>4.4800000000000004</v>
      </c>
      <c r="AO10" s="7">
        <v>126</v>
      </c>
      <c r="AP10" s="7">
        <v>37</v>
      </c>
      <c r="AQ10" s="7">
        <v>82.5</v>
      </c>
      <c r="AR10" s="7">
        <v>28.2</v>
      </c>
      <c r="AS10" s="7">
        <v>341</v>
      </c>
      <c r="AT10" s="7">
        <v>17</v>
      </c>
      <c r="AU10" s="7">
        <v>42.4</v>
      </c>
      <c r="AV10" s="7">
        <v>437</v>
      </c>
      <c r="AW10" s="7">
        <v>43.4</v>
      </c>
      <c r="AX10" s="7">
        <v>15.6</v>
      </c>
      <c r="AY10" s="7">
        <v>4</v>
      </c>
      <c r="AZ10" s="7">
        <v>0.18</v>
      </c>
      <c r="BA10" s="7">
        <v>12.39</v>
      </c>
      <c r="BB10" s="7">
        <v>85</v>
      </c>
    </row>
    <row r="11" spans="1:78" s="1" customFormat="1" x14ac:dyDescent="0.2">
      <c r="A11" s="10">
        <v>7</v>
      </c>
      <c r="B11" s="27" t="s">
        <v>36</v>
      </c>
      <c r="C11" s="7">
        <v>52</v>
      </c>
      <c r="D11" s="7" t="s">
        <v>28</v>
      </c>
      <c r="E11" s="7" t="s">
        <v>28</v>
      </c>
      <c r="F11" s="7">
        <v>7.4</v>
      </c>
      <c r="G11" s="7">
        <v>0.91</v>
      </c>
      <c r="H11" s="7">
        <v>5.27</v>
      </c>
      <c r="I11" s="7">
        <v>0.79</v>
      </c>
      <c r="J11" s="8">
        <f t="shared" si="0"/>
        <v>0.86813186813186816</v>
      </c>
      <c r="K11" s="8">
        <f t="shared" si="1"/>
        <v>5.7912087912087902</v>
      </c>
      <c r="L11" s="9">
        <f t="shared" si="2"/>
        <v>615.38461538461536</v>
      </c>
      <c r="M11" s="9">
        <f t="shared" si="3"/>
        <v>3243.0769230769229</v>
      </c>
      <c r="N11" s="7">
        <v>3.85</v>
      </c>
      <c r="O11" s="7">
        <v>107</v>
      </c>
      <c r="P11" s="7">
        <v>32.5</v>
      </c>
      <c r="Q11" s="7">
        <v>84</v>
      </c>
      <c r="R11" s="7">
        <v>27.9</v>
      </c>
      <c r="S11" s="7">
        <v>330</v>
      </c>
      <c r="T11" s="7">
        <v>11.9</v>
      </c>
      <c r="U11" s="7">
        <v>41.6</v>
      </c>
      <c r="V11" s="7">
        <v>560</v>
      </c>
      <c r="W11" s="7">
        <v>39.200000000000003</v>
      </c>
      <c r="X11" s="7">
        <v>15.8</v>
      </c>
      <c r="Y11" s="7">
        <v>6.7</v>
      </c>
      <c r="Z11" s="7">
        <v>0.4</v>
      </c>
      <c r="AA11" s="7">
        <v>30.78</v>
      </c>
      <c r="AB11" s="7">
        <v>86</v>
      </c>
      <c r="AC11" s="22"/>
      <c r="AD11" s="7" t="s">
        <v>28</v>
      </c>
      <c r="AE11" s="24" t="s">
        <v>28</v>
      </c>
      <c r="AF11" s="7">
        <v>8.6999999999999993</v>
      </c>
      <c r="AG11" s="7">
        <v>1.34</v>
      </c>
      <c r="AH11" s="7">
        <v>6.02</v>
      </c>
      <c r="AI11" s="7">
        <v>1.2</v>
      </c>
      <c r="AJ11" s="8">
        <f t="shared" si="4"/>
        <v>0.89552238805970141</v>
      </c>
      <c r="AK11" s="8">
        <f t="shared" si="5"/>
        <v>4.4925373134328348</v>
      </c>
      <c r="AL11" s="9">
        <f t="shared" si="6"/>
        <v>396.26865671641787</v>
      </c>
      <c r="AM11" s="9">
        <f t="shared" si="7"/>
        <v>2385.5373134328356</v>
      </c>
      <c r="AN11" s="7">
        <v>4.66</v>
      </c>
      <c r="AO11" s="7">
        <v>128</v>
      </c>
      <c r="AP11" s="7">
        <v>38.200000000000003</v>
      </c>
      <c r="AQ11" s="7">
        <v>82</v>
      </c>
      <c r="AR11" s="7">
        <v>27.5</v>
      </c>
      <c r="AS11" s="7">
        <v>336</v>
      </c>
      <c r="AT11" s="7">
        <v>14</v>
      </c>
      <c r="AU11" s="7">
        <v>41.5</v>
      </c>
      <c r="AV11" s="7">
        <v>531</v>
      </c>
      <c r="AW11" s="7">
        <v>39.1</v>
      </c>
      <c r="AX11" s="7">
        <v>14.7</v>
      </c>
      <c r="AY11" s="7">
        <v>6.7</v>
      </c>
      <c r="AZ11" s="7">
        <v>0.26</v>
      </c>
      <c r="BA11" s="7">
        <v>20.88</v>
      </c>
      <c r="BB11" s="7">
        <v>95</v>
      </c>
    </row>
    <row r="12" spans="1:78" s="1" customFormat="1" x14ac:dyDescent="0.2">
      <c r="A12" s="10">
        <v>8</v>
      </c>
      <c r="B12" s="27" t="s">
        <v>36</v>
      </c>
      <c r="C12" s="7">
        <v>59</v>
      </c>
      <c r="D12" s="7" t="s">
        <v>28</v>
      </c>
      <c r="E12" s="7" t="s">
        <v>28</v>
      </c>
      <c r="F12" s="7">
        <v>8.8000000000000007</v>
      </c>
      <c r="G12" s="7">
        <v>1.72</v>
      </c>
      <c r="H12" s="7">
        <v>5.59</v>
      </c>
      <c r="I12" s="7">
        <v>1.32</v>
      </c>
      <c r="J12" s="8">
        <f t="shared" si="0"/>
        <v>0.76744186046511631</v>
      </c>
      <c r="K12" s="8">
        <f t="shared" si="1"/>
        <v>3.25</v>
      </c>
      <c r="L12" s="9">
        <f t="shared" si="2"/>
        <v>219.76744186046511</v>
      </c>
      <c r="M12" s="9">
        <f t="shared" si="3"/>
        <v>1228.5</v>
      </c>
      <c r="N12" s="7">
        <v>4.18</v>
      </c>
      <c r="O12" s="7">
        <v>123</v>
      </c>
      <c r="P12" s="7">
        <v>37.200000000000003</v>
      </c>
      <c r="Q12" s="7">
        <v>89</v>
      </c>
      <c r="R12" s="7">
        <v>29.3</v>
      </c>
      <c r="S12" s="7">
        <v>330</v>
      </c>
      <c r="T12" s="7">
        <v>11.3</v>
      </c>
      <c r="U12" s="7">
        <v>43.7</v>
      </c>
      <c r="V12" s="7">
        <v>378</v>
      </c>
      <c r="W12" s="7">
        <v>38.9</v>
      </c>
      <c r="X12" s="7">
        <v>17.600000000000001</v>
      </c>
      <c r="Y12" s="7">
        <v>8.1999999999999993</v>
      </c>
      <c r="Z12" s="7">
        <v>0.2</v>
      </c>
      <c r="AA12" s="7">
        <v>30.23</v>
      </c>
      <c r="AB12" s="7">
        <v>90</v>
      </c>
      <c r="AC12" s="22"/>
      <c r="AD12" s="7" t="s">
        <v>27</v>
      </c>
      <c r="AE12" s="7" t="s">
        <v>27</v>
      </c>
      <c r="AF12" s="7">
        <v>8.5</v>
      </c>
      <c r="AG12" s="7">
        <v>2.1</v>
      </c>
      <c r="AH12" s="7">
        <v>5</v>
      </c>
      <c r="AI12" s="7">
        <v>1.02</v>
      </c>
      <c r="AJ12" s="8">
        <f t="shared" si="4"/>
        <v>0.48571428571428571</v>
      </c>
      <c r="AK12" s="8">
        <f t="shared" si="5"/>
        <v>2.3809523809523809</v>
      </c>
      <c r="AL12" s="9">
        <f t="shared" si="6"/>
        <v>166.66666666666666</v>
      </c>
      <c r="AM12" s="9">
        <f t="shared" si="7"/>
        <v>833.33333333333326</v>
      </c>
      <c r="AN12" s="7">
        <v>4.16</v>
      </c>
      <c r="AO12" s="7">
        <v>118</v>
      </c>
      <c r="AP12" s="7">
        <v>36</v>
      </c>
      <c r="AQ12" s="7">
        <v>86</v>
      </c>
      <c r="AR12" s="7">
        <v>28.3</v>
      </c>
      <c r="AS12" s="7">
        <v>328</v>
      </c>
      <c r="AT12" s="7">
        <v>12.1</v>
      </c>
      <c r="AU12" s="7">
        <v>45.2</v>
      </c>
      <c r="AV12" s="7">
        <v>350</v>
      </c>
      <c r="AW12" s="7">
        <v>38.4</v>
      </c>
      <c r="AX12" s="7">
        <v>15.8</v>
      </c>
      <c r="AY12" s="7">
        <v>8.1</v>
      </c>
      <c r="AZ12" s="7">
        <v>0.18</v>
      </c>
      <c r="BA12" s="7">
        <v>24.72</v>
      </c>
      <c r="BB12" s="7">
        <v>115</v>
      </c>
    </row>
    <row r="13" spans="1:78" s="1" customFormat="1" x14ac:dyDescent="0.2">
      <c r="A13" s="10">
        <v>9</v>
      </c>
      <c r="B13" s="27" t="s">
        <v>36</v>
      </c>
      <c r="C13" s="7">
        <v>34</v>
      </c>
      <c r="D13" s="7" t="s">
        <v>28</v>
      </c>
      <c r="E13" s="7" t="s">
        <v>28</v>
      </c>
      <c r="F13" s="7">
        <v>9.3000000000000007</v>
      </c>
      <c r="G13" s="7">
        <v>2.02</v>
      </c>
      <c r="H13" s="7">
        <v>6.47</v>
      </c>
      <c r="I13" s="7">
        <v>0.66</v>
      </c>
      <c r="J13" s="8">
        <f t="shared" si="0"/>
        <v>0.32673267326732675</v>
      </c>
      <c r="K13" s="8">
        <f t="shared" si="1"/>
        <v>3.2029702970297027</v>
      </c>
      <c r="L13" s="9">
        <f t="shared" si="2"/>
        <v>216.33663366336634</v>
      </c>
      <c r="M13" s="9">
        <f t="shared" si="3"/>
        <v>1399.6980198019801</v>
      </c>
      <c r="N13" s="7">
        <v>5.4</v>
      </c>
      <c r="O13" s="7">
        <v>155</v>
      </c>
      <c r="P13" s="7">
        <v>45.9</v>
      </c>
      <c r="Q13" s="7">
        <v>85</v>
      </c>
      <c r="R13" s="7">
        <v>28.8</v>
      </c>
      <c r="S13" s="7">
        <v>339</v>
      </c>
      <c r="T13" s="7">
        <v>12</v>
      </c>
      <c r="U13" s="7">
        <v>47.4</v>
      </c>
      <c r="V13" s="7">
        <v>437</v>
      </c>
      <c r="W13" s="7">
        <v>37.6</v>
      </c>
      <c r="X13" s="7">
        <v>15.3</v>
      </c>
      <c r="Y13" s="7">
        <v>8.4</v>
      </c>
      <c r="Z13" s="7">
        <v>0.16</v>
      </c>
      <c r="AA13" s="7">
        <v>20.12</v>
      </c>
      <c r="AB13" s="7">
        <v>70</v>
      </c>
      <c r="AC13" s="22"/>
      <c r="AD13" s="7" t="s">
        <v>27</v>
      </c>
      <c r="AE13" s="7" t="s">
        <v>27</v>
      </c>
      <c r="AF13" s="7">
        <v>5</v>
      </c>
      <c r="AG13" s="7">
        <v>1.61</v>
      </c>
      <c r="AH13" s="7">
        <v>2.73</v>
      </c>
      <c r="AI13" s="7">
        <v>0.47</v>
      </c>
      <c r="AJ13" s="8">
        <f t="shared" si="4"/>
        <v>0.29192546583850926</v>
      </c>
      <c r="AK13" s="8">
        <f t="shared" si="5"/>
        <v>1.6956521739130435</v>
      </c>
      <c r="AL13" s="9">
        <f t="shared" si="6"/>
        <v>155.90062111801242</v>
      </c>
      <c r="AM13" s="9">
        <f t="shared" si="7"/>
        <v>425.60869565217388</v>
      </c>
      <c r="AN13" s="7">
        <v>5.63</v>
      </c>
      <c r="AO13" s="7">
        <v>164</v>
      </c>
      <c r="AP13" s="7">
        <v>48.1</v>
      </c>
      <c r="AQ13" s="7">
        <v>85</v>
      </c>
      <c r="AR13" s="7">
        <v>29.1</v>
      </c>
      <c r="AS13" s="7">
        <v>341</v>
      </c>
      <c r="AT13" s="7">
        <v>13.3</v>
      </c>
      <c r="AU13" s="7">
        <v>38.700000000000003</v>
      </c>
      <c r="AV13" s="7">
        <v>251</v>
      </c>
      <c r="AW13" s="7">
        <v>38.5</v>
      </c>
      <c r="AX13" s="7">
        <v>17.100000000000001</v>
      </c>
      <c r="AY13" s="7">
        <v>8.8000000000000007</v>
      </c>
      <c r="AZ13" s="7">
        <v>0.13</v>
      </c>
      <c r="BA13" s="7">
        <v>27.37</v>
      </c>
      <c r="BB13" s="7">
        <v>25</v>
      </c>
    </row>
    <row r="14" spans="1:78" s="1" customFormat="1" x14ac:dyDescent="0.2">
      <c r="A14" s="10">
        <v>10</v>
      </c>
      <c r="B14" s="27" t="s">
        <v>36</v>
      </c>
      <c r="C14" s="7">
        <v>45</v>
      </c>
      <c r="D14" s="7" t="s">
        <v>28</v>
      </c>
      <c r="E14" s="7" t="s">
        <v>28</v>
      </c>
      <c r="F14" s="7">
        <v>7.2</v>
      </c>
      <c r="G14" s="7">
        <v>1.75</v>
      </c>
      <c r="H14" s="7">
        <v>4.08</v>
      </c>
      <c r="I14" s="7">
        <v>1.28</v>
      </c>
      <c r="J14" s="8">
        <f t="shared" si="0"/>
        <v>0.73142857142857143</v>
      </c>
      <c r="K14" s="8">
        <f t="shared" si="1"/>
        <v>2.3314285714285714</v>
      </c>
      <c r="L14" s="9">
        <f t="shared" si="2"/>
        <v>132</v>
      </c>
      <c r="M14" s="9">
        <f t="shared" si="3"/>
        <v>538.56000000000006</v>
      </c>
      <c r="N14" s="7">
        <v>4.04</v>
      </c>
      <c r="O14" s="7">
        <v>133</v>
      </c>
      <c r="P14" s="7">
        <v>39.799999999999997</v>
      </c>
      <c r="Q14" s="7">
        <v>98</v>
      </c>
      <c r="R14" s="7">
        <v>32.9</v>
      </c>
      <c r="S14" s="7">
        <v>334</v>
      </c>
      <c r="T14" s="7">
        <v>10.8</v>
      </c>
      <c r="U14" s="7">
        <v>40</v>
      </c>
      <c r="V14" s="7">
        <v>231</v>
      </c>
      <c r="W14" s="7">
        <v>38.4</v>
      </c>
      <c r="X14" s="7">
        <v>17.7</v>
      </c>
      <c r="Y14" s="7">
        <v>8.8000000000000007</v>
      </c>
      <c r="Z14" s="7">
        <v>0.17</v>
      </c>
      <c r="AA14" s="7">
        <v>34.369999999999997</v>
      </c>
      <c r="AB14" s="7">
        <v>76</v>
      </c>
      <c r="AC14" s="22"/>
      <c r="AD14" s="7" t="s">
        <v>27</v>
      </c>
      <c r="AE14" s="7" t="s">
        <v>27</v>
      </c>
      <c r="AF14" s="7">
        <v>5.4</v>
      </c>
      <c r="AG14" s="7">
        <v>1.87</v>
      </c>
      <c r="AH14" s="7">
        <v>2.77</v>
      </c>
      <c r="AI14" s="7">
        <v>0.57999999999999996</v>
      </c>
      <c r="AJ14" s="8">
        <f t="shared" si="4"/>
        <v>0.31016042780748659</v>
      </c>
      <c r="AK14" s="8">
        <f t="shared" si="5"/>
        <v>1.481283422459893</v>
      </c>
      <c r="AL14" s="9">
        <f t="shared" si="6"/>
        <v>168.98395721925132</v>
      </c>
      <c r="AM14" s="9">
        <f t="shared" si="7"/>
        <v>468.08556149732618</v>
      </c>
      <c r="AN14" s="7">
        <v>4.58</v>
      </c>
      <c r="AO14" s="7">
        <v>145</v>
      </c>
      <c r="AP14" s="7">
        <v>42.3</v>
      </c>
      <c r="AQ14" s="7">
        <v>92</v>
      </c>
      <c r="AR14" s="7">
        <v>31.5</v>
      </c>
      <c r="AS14" s="7">
        <v>342</v>
      </c>
      <c r="AT14" s="7">
        <v>10.8</v>
      </c>
      <c r="AU14" s="7">
        <v>36.700000000000003</v>
      </c>
      <c r="AV14" s="7">
        <v>316</v>
      </c>
      <c r="AW14" s="7">
        <v>38.299999999999997</v>
      </c>
      <c r="AX14" s="7">
        <v>17.600000000000001</v>
      </c>
      <c r="AY14" s="7">
        <v>7.8</v>
      </c>
      <c r="AZ14" s="7">
        <v>0.15</v>
      </c>
      <c r="BA14" s="7">
        <v>23.6</v>
      </c>
      <c r="BB14" s="7">
        <v>46</v>
      </c>
    </row>
    <row r="15" spans="1:78" s="1" customFormat="1" x14ac:dyDescent="0.2">
      <c r="A15" s="10">
        <v>11</v>
      </c>
      <c r="B15" s="27" t="s">
        <v>36</v>
      </c>
      <c r="C15" s="7">
        <v>21</v>
      </c>
      <c r="D15" s="7" t="s">
        <v>28</v>
      </c>
      <c r="E15" s="7" t="s">
        <v>28</v>
      </c>
      <c r="F15" s="7">
        <v>14.34</v>
      </c>
      <c r="G15" s="7">
        <v>2.41</v>
      </c>
      <c r="H15" s="7">
        <v>10.93</v>
      </c>
      <c r="I15" s="7">
        <v>0.66</v>
      </c>
      <c r="J15" s="8">
        <f t="shared" si="0"/>
        <v>0.2738589211618257</v>
      </c>
      <c r="K15" s="8">
        <f t="shared" si="1"/>
        <v>4.5352697095435683</v>
      </c>
      <c r="L15" s="9">
        <f t="shared" si="2"/>
        <v>182.15767634854771</v>
      </c>
      <c r="M15" s="9">
        <f t="shared" si="3"/>
        <v>1990.9834024896263</v>
      </c>
      <c r="N15" s="7">
        <v>4.8499999999999996</v>
      </c>
      <c r="O15" s="7">
        <v>127</v>
      </c>
      <c r="P15" s="7">
        <v>40.799999999999997</v>
      </c>
      <c r="Q15" s="7">
        <v>84.1</v>
      </c>
      <c r="R15" s="7">
        <v>36.200000000000003</v>
      </c>
      <c r="S15" s="7">
        <v>312</v>
      </c>
      <c r="T15" s="7">
        <v>15</v>
      </c>
      <c r="U15" s="7">
        <v>34.299999999999997</v>
      </c>
      <c r="V15" s="7">
        <v>439</v>
      </c>
      <c r="W15" s="7">
        <v>38.6</v>
      </c>
      <c r="X15" s="7">
        <v>20.6</v>
      </c>
      <c r="Y15" s="7">
        <v>7.3</v>
      </c>
      <c r="Z15" s="7">
        <v>0.32</v>
      </c>
      <c r="AA15" s="7">
        <v>22.38</v>
      </c>
      <c r="AB15" s="7">
        <v>100</v>
      </c>
      <c r="AC15" s="22"/>
      <c r="AD15" s="7" t="s">
        <v>29</v>
      </c>
      <c r="AE15" s="24" t="s">
        <v>28</v>
      </c>
      <c r="AF15" s="7">
        <v>9.8000000000000007</v>
      </c>
      <c r="AG15" s="7">
        <v>2.12</v>
      </c>
      <c r="AH15" s="7">
        <v>6.09</v>
      </c>
      <c r="AI15" s="7">
        <v>0.93</v>
      </c>
      <c r="AJ15" s="8">
        <f t="shared" si="4"/>
        <v>0.43867924528301888</v>
      </c>
      <c r="AK15" s="8">
        <f t="shared" si="5"/>
        <v>2.8726415094339619</v>
      </c>
      <c r="AL15" s="9">
        <f t="shared" si="6"/>
        <v>125.47169811320754</v>
      </c>
      <c r="AM15" s="9">
        <f t="shared" si="7"/>
        <v>764.12264150943395</v>
      </c>
      <c r="AN15" s="7">
        <v>5.0599999999999996</v>
      </c>
      <c r="AO15" s="7">
        <v>142</v>
      </c>
      <c r="AP15" s="7">
        <v>42</v>
      </c>
      <c r="AQ15" s="7">
        <v>82.9</v>
      </c>
      <c r="AR15" s="7">
        <v>28</v>
      </c>
      <c r="AS15" s="7">
        <v>337</v>
      </c>
      <c r="AT15" s="7">
        <v>16.8</v>
      </c>
      <c r="AU15" s="7">
        <v>38.6</v>
      </c>
      <c r="AV15" s="7">
        <v>266</v>
      </c>
      <c r="AW15" s="7">
        <v>43</v>
      </c>
      <c r="AX15" s="7">
        <v>18.399999999999999</v>
      </c>
      <c r="AY15" s="7">
        <v>5.6</v>
      </c>
      <c r="AZ15" s="7">
        <v>0.15</v>
      </c>
      <c r="BA15" s="7">
        <v>22.66</v>
      </c>
      <c r="BB15" s="7">
        <v>80</v>
      </c>
    </row>
    <row r="16" spans="1:78" s="1" customFormat="1" x14ac:dyDescent="0.2">
      <c r="A16" s="10">
        <v>12</v>
      </c>
      <c r="B16" s="27" t="s">
        <v>36</v>
      </c>
      <c r="C16" s="7">
        <v>46</v>
      </c>
      <c r="D16" s="7" t="s">
        <v>28</v>
      </c>
      <c r="E16" s="7" t="s">
        <v>28</v>
      </c>
      <c r="F16" s="7">
        <v>3.17</v>
      </c>
      <c r="G16" s="7">
        <v>0.77</v>
      </c>
      <c r="H16" s="7">
        <v>2.19</v>
      </c>
      <c r="I16" s="7">
        <v>0.18</v>
      </c>
      <c r="J16" s="8">
        <f t="shared" si="0"/>
        <v>0.23376623376623376</v>
      </c>
      <c r="K16" s="8">
        <f t="shared" si="1"/>
        <v>2.8441558441558441</v>
      </c>
      <c r="L16" s="9">
        <f t="shared" si="2"/>
        <v>172.72727272727272</v>
      </c>
      <c r="M16" s="9">
        <f t="shared" si="3"/>
        <v>378.27272727272725</v>
      </c>
      <c r="N16" s="7">
        <v>3.93</v>
      </c>
      <c r="O16" s="7">
        <v>116</v>
      </c>
      <c r="P16" s="7">
        <v>34.200000000000003</v>
      </c>
      <c r="Q16" s="7">
        <v>86.9</v>
      </c>
      <c r="R16" s="7">
        <v>29.6</v>
      </c>
      <c r="S16" s="7">
        <v>341</v>
      </c>
      <c r="T16" s="7">
        <v>15.8</v>
      </c>
      <c r="U16" s="7">
        <v>39.700000000000003</v>
      </c>
      <c r="V16" s="7">
        <v>133</v>
      </c>
      <c r="W16" s="7">
        <v>41.9</v>
      </c>
      <c r="X16" s="7">
        <v>22.1</v>
      </c>
      <c r="Y16" s="7">
        <v>8.1999999999999993</v>
      </c>
      <c r="Z16" s="7">
        <v>0.11</v>
      </c>
      <c r="AA16" s="7">
        <v>32.92</v>
      </c>
      <c r="AB16" s="7">
        <v>80</v>
      </c>
      <c r="AC16" s="22"/>
      <c r="AD16" s="7" t="s">
        <v>29</v>
      </c>
      <c r="AE16" s="24" t="s">
        <v>28</v>
      </c>
      <c r="AF16" s="7">
        <v>5.81</v>
      </c>
      <c r="AG16" s="7">
        <v>1.8</v>
      </c>
      <c r="AH16" s="7">
        <v>3.35</v>
      </c>
      <c r="AI16" s="7">
        <v>0.34</v>
      </c>
      <c r="AJ16" s="8">
        <f t="shared" si="4"/>
        <v>0.18888888888888888</v>
      </c>
      <c r="AK16" s="8">
        <f t="shared" si="5"/>
        <v>1.8611111111111112</v>
      </c>
      <c r="AL16" s="9">
        <f t="shared" si="6"/>
        <v>117.22222222222221</v>
      </c>
      <c r="AM16" s="9">
        <f t="shared" si="7"/>
        <v>392.69444444444446</v>
      </c>
      <c r="AN16" s="7">
        <v>3.96</v>
      </c>
      <c r="AO16" s="7">
        <v>129</v>
      </c>
      <c r="AP16" s="7">
        <v>36.700000000000003</v>
      </c>
      <c r="AQ16" s="7">
        <v>92.7</v>
      </c>
      <c r="AR16" s="7">
        <v>32.4</v>
      </c>
      <c r="AS16" s="7">
        <v>350</v>
      </c>
      <c r="AT16" s="7">
        <v>16.2</v>
      </c>
      <c r="AU16" s="7">
        <v>48.2</v>
      </c>
      <c r="AV16" s="7">
        <v>211</v>
      </c>
      <c r="AW16" s="7">
        <v>43</v>
      </c>
      <c r="AX16" s="7">
        <v>18.7</v>
      </c>
      <c r="AY16" s="7">
        <v>6.1</v>
      </c>
      <c r="AZ16" s="7">
        <v>0.13</v>
      </c>
      <c r="BA16" s="7">
        <v>24.99</v>
      </c>
      <c r="BB16" s="7">
        <v>45</v>
      </c>
    </row>
    <row r="17" spans="1:54" s="1" customFormat="1" x14ac:dyDescent="0.2">
      <c r="A17" s="10">
        <v>13</v>
      </c>
      <c r="B17" s="27" t="s">
        <v>36</v>
      </c>
      <c r="C17" s="7">
        <v>32</v>
      </c>
      <c r="D17" s="7" t="s">
        <v>28</v>
      </c>
      <c r="E17" s="7" t="s">
        <v>28</v>
      </c>
      <c r="F17" s="7">
        <v>11.06</v>
      </c>
      <c r="G17" s="7">
        <v>2.12</v>
      </c>
      <c r="H17" s="7">
        <v>7.81</v>
      </c>
      <c r="I17" s="7">
        <v>0.59</v>
      </c>
      <c r="J17" s="8">
        <f t="shared" si="0"/>
        <v>0.27830188679245282</v>
      </c>
      <c r="K17" s="8">
        <f t="shared" si="1"/>
        <v>3.6839622641509431</v>
      </c>
      <c r="L17" s="9">
        <f t="shared" si="2"/>
        <v>181.60377358490564</v>
      </c>
      <c r="M17" s="9">
        <f t="shared" si="3"/>
        <v>1418.325471698113</v>
      </c>
      <c r="N17" s="7">
        <v>5.46</v>
      </c>
      <c r="O17" s="7">
        <v>148</v>
      </c>
      <c r="P17" s="7">
        <v>46.3</v>
      </c>
      <c r="Q17" s="7">
        <v>84.8</v>
      </c>
      <c r="R17" s="7">
        <v>27.2</v>
      </c>
      <c r="S17" s="7">
        <v>320</v>
      </c>
      <c r="T17" s="7">
        <v>15.8</v>
      </c>
      <c r="U17" s="7">
        <v>39</v>
      </c>
      <c r="V17" s="7">
        <v>385</v>
      </c>
      <c r="W17" s="7">
        <v>38.200000000000003</v>
      </c>
      <c r="X17" s="7">
        <v>17.600000000000001</v>
      </c>
      <c r="Y17" s="7">
        <v>6.8</v>
      </c>
      <c r="Z17" s="7">
        <v>0.26</v>
      </c>
      <c r="AA17" s="7">
        <v>28</v>
      </c>
      <c r="AB17" s="7">
        <v>43</v>
      </c>
      <c r="AC17" s="22"/>
      <c r="AD17" s="7" t="s">
        <v>29</v>
      </c>
      <c r="AE17" s="24" t="s">
        <v>28</v>
      </c>
      <c r="AF17" s="7">
        <v>9.83</v>
      </c>
      <c r="AG17" s="7">
        <v>2.33</v>
      </c>
      <c r="AH17" s="7">
        <v>6.41</v>
      </c>
      <c r="AI17" s="7">
        <v>0.48</v>
      </c>
      <c r="AJ17" s="8">
        <f t="shared" si="4"/>
        <v>0.20600858369098712</v>
      </c>
      <c r="AK17" s="8">
        <f t="shared" si="5"/>
        <v>2.7510729613733904</v>
      </c>
      <c r="AL17" s="9">
        <f t="shared" si="6"/>
        <v>163.94849785407726</v>
      </c>
      <c r="AM17" s="9">
        <f t="shared" si="7"/>
        <v>1050.909871244635</v>
      </c>
      <c r="AN17" s="7">
        <v>5.8</v>
      </c>
      <c r="AO17" s="7">
        <v>159</v>
      </c>
      <c r="AP17" s="7">
        <v>49.1</v>
      </c>
      <c r="AQ17" s="7">
        <v>84.7</v>
      </c>
      <c r="AR17" s="7">
        <v>27.5</v>
      </c>
      <c r="AS17" s="7">
        <v>324</v>
      </c>
      <c r="AT17" s="7">
        <v>17.8</v>
      </c>
      <c r="AU17" s="7">
        <v>43.2</v>
      </c>
      <c r="AV17" s="7">
        <v>382</v>
      </c>
      <c r="AW17" s="7">
        <v>43.5</v>
      </c>
      <c r="AX17" s="7">
        <v>20</v>
      </c>
      <c r="AY17" s="7">
        <v>6.7</v>
      </c>
      <c r="AZ17" s="7">
        <v>0.25</v>
      </c>
      <c r="BA17" s="7">
        <v>27.13</v>
      </c>
      <c r="BB17" s="7">
        <v>10</v>
      </c>
    </row>
    <row r="18" spans="1:54" s="1" customFormat="1" x14ac:dyDescent="0.2">
      <c r="A18" s="10">
        <v>14</v>
      </c>
      <c r="B18" s="27" t="s">
        <v>36</v>
      </c>
      <c r="C18" s="7">
        <v>61</v>
      </c>
      <c r="D18" s="7" t="s">
        <v>28</v>
      </c>
      <c r="E18" s="7" t="s">
        <v>28</v>
      </c>
      <c r="F18" s="7">
        <v>6.85</v>
      </c>
      <c r="G18" s="7">
        <v>1.99</v>
      </c>
      <c r="H18" s="7">
        <v>4.16</v>
      </c>
      <c r="I18" s="7">
        <v>0.21</v>
      </c>
      <c r="J18" s="8">
        <f t="shared" si="0"/>
        <v>0.10552763819095477</v>
      </c>
      <c r="K18" s="8">
        <f t="shared" si="1"/>
        <v>2.0904522613065328</v>
      </c>
      <c r="L18" s="9">
        <f t="shared" si="2"/>
        <v>137.68844221105527</v>
      </c>
      <c r="M18" s="9">
        <f t="shared" si="3"/>
        <v>572.78391959799001</v>
      </c>
      <c r="N18" s="7">
        <v>4.3600000000000003</v>
      </c>
      <c r="O18" s="7">
        <v>129</v>
      </c>
      <c r="P18" s="7">
        <v>40</v>
      </c>
      <c r="Q18" s="7">
        <v>91.9</v>
      </c>
      <c r="R18" s="7">
        <v>29.7</v>
      </c>
      <c r="S18" s="7">
        <v>323</v>
      </c>
      <c r="T18" s="7">
        <v>14.3</v>
      </c>
      <c r="U18" s="7">
        <v>39.6</v>
      </c>
      <c r="V18" s="7">
        <v>274</v>
      </c>
      <c r="W18" s="7">
        <v>39.1</v>
      </c>
      <c r="X18" s="7">
        <v>15</v>
      </c>
      <c r="Y18" s="7">
        <v>4.7</v>
      </c>
      <c r="Z18" s="7">
        <v>0.13</v>
      </c>
      <c r="AA18" s="7">
        <v>19.2</v>
      </c>
      <c r="AB18" s="7">
        <v>35</v>
      </c>
      <c r="AC18" s="22"/>
      <c r="AD18" s="7" t="s">
        <v>29</v>
      </c>
      <c r="AE18" s="24" t="s">
        <v>28</v>
      </c>
      <c r="AF18" s="7">
        <v>5.56</v>
      </c>
      <c r="AG18" s="7">
        <v>1.72</v>
      </c>
      <c r="AH18" s="7">
        <v>3.14</v>
      </c>
      <c r="AI18" s="7">
        <v>0.13</v>
      </c>
      <c r="AJ18" s="8">
        <f t="shared" si="4"/>
        <v>7.5581395348837219E-2</v>
      </c>
      <c r="AK18" s="8">
        <f t="shared" si="5"/>
        <v>1.8255813953488373</v>
      </c>
      <c r="AL18" s="9">
        <f t="shared" si="6"/>
        <v>123.25581395348837</v>
      </c>
      <c r="AM18" s="9">
        <f t="shared" si="7"/>
        <v>387.02325581395354</v>
      </c>
      <c r="AN18" s="7">
        <v>4.41</v>
      </c>
      <c r="AO18" s="7">
        <v>134</v>
      </c>
      <c r="AP18" s="7">
        <v>40.5</v>
      </c>
      <c r="AQ18" s="7">
        <v>91.7</v>
      </c>
      <c r="AR18" s="7">
        <v>30.4</v>
      </c>
      <c r="AS18" s="7">
        <v>331</v>
      </c>
      <c r="AT18" s="7">
        <v>14.9</v>
      </c>
      <c r="AU18" s="7">
        <v>41</v>
      </c>
      <c r="AV18" s="7">
        <v>212</v>
      </c>
      <c r="AW18" s="7">
        <v>38.700000000000003</v>
      </c>
      <c r="AX18" s="7">
        <v>15</v>
      </c>
      <c r="AY18" s="7">
        <v>4.9000000000000004</v>
      </c>
      <c r="AZ18" s="7">
        <v>0.1</v>
      </c>
      <c r="BA18" s="7">
        <v>19.93</v>
      </c>
      <c r="BB18" s="7">
        <v>70</v>
      </c>
    </row>
    <row r="19" spans="1:54" s="1" customFormat="1" x14ac:dyDescent="0.2">
      <c r="A19" s="10">
        <v>15</v>
      </c>
      <c r="B19" s="27" t="s">
        <v>36</v>
      </c>
      <c r="C19" s="7">
        <v>52</v>
      </c>
      <c r="D19" s="7" t="s">
        <v>28</v>
      </c>
      <c r="E19" s="7" t="s">
        <v>28</v>
      </c>
      <c r="F19" s="7">
        <v>11.13</v>
      </c>
      <c r="G19" s="7">
        <v>2.13</v>
      </c>
      <c r="H19" s="7">
        <v>8.17</v>
      </c>
      <c r="I19" s="7">
        <v>0.45</v>
      </c>
      <c r="J19" s="8">
        <f t="shared" si="0"/>
        <v>0.21126760563380284</v>
      </c>
      <c r="K19" s="8">
        <f t="shared" si="1"/>
        <v>3.835680751173709</v>
      </c>
      <c r="L19" s="9">
        <f t="shared" si="2"/>
        <v>184.97652582159625</v>
      </c>
      <c r="M19" s="9">
        <f t="shared" si="3"/>
        <v>1511.2582159624415</v>
      </c>
      <c r="N19" s="7">
        <v>4.62</v>
      </c>
      <c r="O19" s="7">
        <v>128</v>
      </c>
      <c r="P19" s="7">
        <v>39.700000000000003</v>
      </c>
      <c r="Q19" s="7">
        <v>86</v>
      </c>
      <c r="R19" s="7">
        <v>27.6</v>
      </c>
      <c r="S19" s="7">
        <v>322</v>
      </c>
      <c r="T19" s="7">
        <v>16.3</v>
      </c>
      <c r="U19" s="7">
        <v>41.6</v>
      </c>
      <c r="V19" s="7">
        <v>394</v>
      </c>
      <c r="W19" s="7">
        <v>38.799999999999997</v>
      </c>
      <c r="X19" s="7">
        <v>15.8</v>
      </c>
      <c r="Y19" s="7">
        <v>5.2</v>
      </c>
      <c r="Z19" s="7">
        <v>0.2</v>
      </c>
      <c r="AA19" s="7">
        <v>22.15</v>
      </c>
      <c r="AB19" s="7">
        <v>90</v>
      </c>
      <c r="AC19" s="22"/>
      <c r="AD19" s="11" t="s">
        <v>27</v>
      </c>
      <c r="AE19" s="11" t="s">
        <v>27</v>
      </c>
      <c r="AF19" s="7">
        <v>6.56</v>
      </c>
      <c r="AG19" s="7">
        <v>2.7</v>
      </c>
      <c r="AH19" s="7">
        <v>2.73</v>
      </c>
      <c r="AI19" s="7">
        <v>0.66</v>
      </c>
      <c r="AJ19" s="8">
        <f t="shared" si="4"/>
        <v>0.24444444444444444</v>
      </c>
      <c r="AK19" s="8">
        <f t="shared" si="5"/>
        <v>1.0111111111111111</v>
      </c>
      <c r="AL19" s="9">
        <f t="shared" si="6"/>
        <v>72.592592592592581</v>
      </c>
      <c r="AM19" s="9">
        <f t="shared" si="7"/>
        <v>198.17777777777778</v>
      </c>
      <c r="AN19" s="7">
        <v>4.92</v>
      </c>
      <c r="AO19" s="7">
        <v>145</v>
      </c>
      <c r="AP19" s="7">
        <v>43.4</v>
      </c>
      <c r="AQ19" s="7">
        <v>88.2</v>
      </c>
      <c r="AR19" s="7">
        <v>29.5</v>
      </c>
      <c r="AS19" s="7">
        <v>334</v>
      </c>
      <c r="AT19" s="7">
        <v>14.7</v>
      </c>
      <c r="AU19" s="7">
        <v>37.299999999999997</v>
      </c>
      <c r="AV19" s="7">
        <v>196</v>
      </c>
      <c r="AW19" s="7">
        <v>37.9</v>
      </c>
      <c r="AX19" s="7">
        <v>21.2</v>
      </c>
      <c r="AY19" s="7">
        <v>8.6999999999999993</v>
      </c>
      <c r="AZ19" s="7">
        <v>0.17</v>
      </c>
      <c r="BA19" s="7">
        <v>38.64</v>
      </c>
      <c r="BB19" s="7">
        <v>25</v>
      </c>
    </row>
    <row r="20" spans="1:54" s="1" customFormat="1" x14ac:dyDescent="0.2">
      <c r="A20" s="10">
        <v>16</v>
      </c>
      <c r="B20" s="27" t="s">
        <v>36</v>
      </c>
      <c r="C20" s="7">
        <v>52</v>
      </c>
      <c r="D20" s="7" t="s">
        <v>28</v>
      </c>
      <c r="E20" s="7" t="s">
        <v>28</v>
      </c>
      <c r="F20" s="7">
        <v>12.86</v>
      </c>
      <c r="G20" s="7">
        <v>2.74</v>
      </c>
      <c r="H20" s="7">
        <v>9.5399999999999991</v>
      </c>
      <c r="I20" s="7">
        <v>0.15</v>
      </c>
      <c r="J20" s="8">
        <f t="shared" si="0"/>
        <v>5.4744525547445251E-2</v>
      </c>
      <c r="K20" s="8">
        <f t="shared" si="1"/>
        <v>3.4817518248175179</v>
      </c>
      <c r="L20" s="9">
        <f t="shared" si="2"/>
        <v>120.80291970802919</v>
      </c>
      <c r="M20" s="9">
        <f t="shared" si="3"/>
        <v>1152.4598540145985</v>
      </c>
      <c r="N20" s="7">
        <v>4.91</v>
      </c>
      <c r="O20" s="7">
        <v>128</v>
      </c>
      <c r="P20" s="7">
        <v>41.1</v>
      </c>
      <c r="Q20" s="7">
        <v>83.6</v>
      </c>
      <c r="R20" s="7">
        <v>26</v>
      </c>
      <c r="S20" s="7">
        <v>311</v>
      </c>
      <c r="T20" s="7">
        <v>17.8</v>
      </c>
      <c r="U20" s="7">
        <v>43.7</v>
      </c>
      <c r="V20" s="7">
        <v>331</v>
      </c>
      <c r="W20" s="7">
        <v>39</v>
      </c>
      <c r="X20" s="7">
        <v>15.8</v>
      </c>
      <c r="Y20" s="7">
        <v>5.2</v>
      </c>
      <c r="Z20" s="7">
        <v>0.17</v>
      </c>
      <c r="AA20" s="7">
        <v>22.58</v>
      </c>
      <c r="AB20" s="7">
        <v>95</v>
      </c>
      <c r="AC20" s="22"/>
      <c r="AD20" s="7" t="s">
        <v>27</v>
      </c>
      <c r="AE20" s="7" t="s">
        <v>27</v>
      </c>
      <c r="AF20" s="7">
        <v>7.45</v>
      </c>
      <c r="AG20" s="7">
        <v>2.16</v>
      </c>
      <c r="AH20" s="7">
        <v>4.92</v>
      </c>
      <c r="AI20" s="7">
        <v>0.16</v>
      </c>
      <c r="AJ20" s="8">
        <f t="shared" si="4"/>
        <v>7.407407407407407E-2</v>
      </c>
      <c r="AK20" s="8">
        <f t="shared" si="5"/>
        <v>2.2777777777777777</v>
      </c>
      <c r="AL20" s="9">
        <f t="shared" si="6"/>
        <v>169.44444444444443</v>
      </c>
      <c r="AM20" s="9">
        <f t="shared" si="7"/>
        <v>833.66666666666663</v>
      </c>
      <c r="AN20" s="7">
        <v>4.55</v>
      </c>
      <c r="AO20" s="7">
        <v>121</v>
      </c>
      <c r="AP20" s="7">
        <v>39.4</v>
      </c>
      <c r="AQ20" s="7">
        <v>86.6</v>
      </c>
      <c r="AR20" s="7">
        <v>36.5</v>
      </c>
      <c r="AS20" s="7">
        <v>306</v>
      </c>
      <c r="AT20" s="7">
        <v>16.2</v>
      </c>
      <c r="AU20" s="7">
        <v>42.3</v>
      </c>
      <c r="AV20" s="7">
        <v>366</v>
      </c>
      <c r="AW20" s="7">
        <v>39.200000000000003</v>
      </c>
      <c r="AX20" s="7">
        <v>17.7</v>
      </c>
      <c r="AY20" s="7">
        <v>5.0999999999999996</v>
      </c>
      <c r="AZ20" s="7">
        <v>0.19</v>
      </c>
      <c r="BA20" s="7">
        <v>15.44</v>
      </c>
      <c r="BB20" s="7">
        <v>60</v>
      </c>
    </row>
    <row r="21" spans="1:54" s="1" customFormat="1" x14ac:dyDescent="0.2">
      <c r="A21" s="10">
        <v>17</v>
      </c>
      <c r="B21" s="27" t="s">
        <v>36</v>
      </c>
      <c r="C21" s="7">
        <v>41</v>
      </c>
      <c r="D21" s="7" t="s">
        <v>28</v>
      </c>
      <c r="E21" s="7" t="s">
        <v>28</v>
      </c>
      <c r="F21" s="7">
        <v>11.83</v>
      </c>
      <c r="G21" s="7">
        <v>2.27</v>
      </c>
      <c r="H21" s="7">
        <v>7.31</v>
      </c>
      <c r="I21" s="7">
        <v>1.81</v>
      </c>
      <c r="J21" s="8">
        <f t="shared" si="0"/>
        <v>0.79735682819383258</v>
      </c>
      <c r="K21" s="8">
        <f t="shared" si="1"/>
        <v>3.2202643171806167</v>
      </c>
      <c r="L21" s="9">
        <f t="shared" si="2"/>
        <v>127.31277533039648</v>
      </c>
      <c r="M21" s="9">
        <f t="shared" si="3"/>
        <v>930.65638766519805</v>
      </c>
      <c r="N21" s="7">
        <v>3.79</v>
      </c>
      <c r="O21" s="7">
        <v>107</v>
      </c>
      <c r="P21" s="7">
        <v>34.1</v>
      </c>
      <c r="Q21" s="7">
        <v>90</v>
      </c>
      <c r="R21" s="7">
        <v>28.2</v>
      </c>
      <c r="S21" s="7">
        <v>314</v>
      </c>
      <c r="T21" s="7">
        <v>16.7</v>
      </c>
      <c r="U21" s="7">
        <v>47.4</v>
      </c>
      <c r="V21" s="7">
        <v>289</v>
      </c>
      <c r="W21" s="7">
        <v>39.200000000000003</v>
      </c>
      <c r="X21" s="7">
        <v>17.600000000000001</v>
      </c>
      <c r="Y21" s="7">
        <v>6.2</v>
      </c>
      <c r="Z21" s="7">
        <v>0.18</v>
      </c>
      <c r="AA21" s="7">
        <v>28.2</v>
      </c>
      <c r="AB21" s="7">
        <v>120</v>
      </c>
      <c r="AC21" s="22"/>
      <c r="AD21" s="11" t="s">
        <v>27</v>
      </c>
      <c r="AE21" s="11" t="s">
        <v>27</v>
      </c>
      <c r="AF21" s="7">
        <v>13.82</v>
      </c>
      <c r="AG21" s="7">
        <v>3.04</v>
      </c>
      <c r="AH21" s="7">
        <v>9.27</v>
      </c>
      <c r="AI21" s="7">
        <v>0.83</v>
      </c>
      <c r="AJ21" s="8">
        <f t="shared" si="4"/>
        <v>0.27302631578947367</v>
      </c>
      <c r="AK21" s="8">
        <f t="shared" si="5"/>
        <v>3.0493421052631575</v>
      </c>
      <c r="AL21" s="9">
        <f t="shared" si="6"/>
        <v>140.13157894736841</v>
      </c>
      <c r="AM21" s="9">
        <f t="shared" si="7"/>
        <v>1299.0197368421052</v>
      </c>
      <c r="AN21" s="7">
        <v>4.32</v>
      </c>
      <c r="AO21" s="7">
        <v>117</v>
      </c>
      <c r="AP21" s="7">
        <v>37.5</v>
      </c>
      <c r="AQ21" s="7">
        <v>86.8</v>
      </c>
      <c r="AR21" s="7">
        <v>27.1</v>
      </c>
      <c r="AS21" s="7">
        <v>312</v>
      </c>
      <c r="AT21" s="7">
        <v>16</v>
      </c>
      <c r="AU21" s="7">
        <v>41.5</v>
      </c>
      <c r="AV21" s="7">
        <v>426</v>
      </c>
      <c r="AW21" s="7">
        <v>39.200000000000003</v>
      </c>
      <c r="AX21" s="7">
        <v>14.7</v>
      </c>
      <c r="AY21" s="7">
        <v>4.0999999999999996</v>
      </c>
      <c r="AZ21" s="7">
        <v>0.17</v>
      </c>
      <c r="BA21" s="7">
        <v>16.82</v>
      </c>
      <c r="BB21" s="7">
        <v>110</v>
      </c>
    </row>
    <row r="22" spans="1:54" s="1" customFormat="1" x14ac:dyDescent="0.2">
      <c r="A22" s="10">
        <v>18</v>
      </c>
      <c r="B22" s="27" t="s">
        <v>36</v>
      </c>
      <c r="C22" s="7">
        <v>52</v>
      </c>
      <c r="D22" s="7" t="s">
        <v>28</v>
      </c>
      <c r="E22" s="7" t="s">
        <v>28</v>
      </c>
      <c r="F22" s="7">
        <v>12.05</v>
      </c>
      <c r="G22" s="7">
        <v>1.58</v>
      </c>
      <c r="H22" s="7">
        <v>9.2200000000000006</v>
      </c>
      <c r="I22" s="7">
        <v>0.96</v>
      </c>
      <c r="J22" s="8">
        <f t="shared" si="0"/>
        <v>0.60759493670886067</v>
      </c>
      <c r="K22" s="8">
        <f t="shared" si="1"/>
        <v>5.8354430379746836</v>
      </c>
      <c r="L22" s="9">
        <f t="shared" si="2"/>
        <v>365.18987341772151</v>
      </c>
      <c r="M22" s="9">
        <f t="shared" si="3"/>
        <v>3367.0506329113928</v>
      </c>
      <c r="N22" s="7">
        <v>4.13</v>
      </c>
      <c r="O22" s="7">
        <v>109</v>
      </c>
      <c r="P22" s="7">
        <v>35.6</v>
      </c>
      <c r="Q22" s="7">
        <v>86.3</v>
      </c>
      <c r="R22" s="7">
        <v>26.4</v>
      </c>
      <c r="S22" s="7">
        <v>305</v>
      </c>
      <c r="T22" s="7">
        <v>15.7</v>
      </c>
      <c r="U22" s="7">
        <v>40</v>
      </c>
      <c r="V22" s="7">
        <v>577</v>
      </c>
      <c r="W22" s="7">
        <v>38.9</v>
      </c>
      <c r="X22" s="7">
        <v>15.3</v>
      </c>
      <c r="Y22" s="7">
        <v>5</v>
      </c>
      <c r="Z22" s="7">
        <v>0.28999999999999998</v>
      </c>
      <c r="AA22" s="7">
        <v>21.17</v>
      </c>
      <c r="AB22" s="7">
        <v>115</v>
      </c>
      <c r="AC22" s="22"/>
      <c r="AD22" s="11" t="s">
        <v>27</v>
      </c>
      <c r="AE22" s="12" t="s">
        <v>27</v>
      </c>
      <c r="AF22" s="7">
        <v>12.54</v>
      </c>
      <c r="AG22" s="7">
        <v>1.98</v>
      </c>
      <c r="AH22" s="7">
        <v>9.3000000000000007</v>
      </c>
      <c r="AI22" s="7">
        <v>0.89</v>
      </c>
      <c r="AJ22" s="8">
        <f t="shared" si="4"/>
        <v>0.4494949494949495</v>
      </c>
      <c r="AK22" s="8">
        <f t="shared" si="5"/>
        <v>4.6969696969696972</v>
      </c>
      <c r="AL22" s="9">
        <f t="shared" si="6"/>
        <v>245.45454545454547</v>
      </c>
      <c r="AM22" s="9">
        <f t="shared" si="7"/>
        <v>2282.727272727273</v>
      </c>
      <c r="AN22" s="7">
        <v>415</v>
      </c>
      <c r="AO22" s="7">
        <v>110</v>
      </c>
      <c r="AP22" s="7">
        <v>34.799999999999997</v>
      </c>
      <c r="AQ22" s="7">
        <v>83.9</v>
      </c>
      <c r="AR22" s="7">
        <v>26.5</v>
      </c>
      <c r="AS22" s="7">
        <v>316</v>
      </c>
      <c r="AT22" s="7">
        <v>17.8</v>
      </c>
      <c r="AU22" s="7">
        <v>45.2</v>
      </c>
      <c r="AV22" s="7">
        <v>486</v>
      </c>
      <c r="AW22" s="7">
        <v>38.4</v>
      </c>
      <c r="AX22" s="7">
        <v>15.8</v>
      </c>
      <c r="AY22" s="7">
        <v>5.4</v>
      </c>
      <c r="AZ22" s="7">
        <v>0.26</v>
      </c>
      <c r="BA22" s="7">
        <v>20.88</v>
      </c>
      <c r="BB22" s="7">
        <v>100</v>
      </c>
    </row>
    <row r="23" spans="1:54" s="1" customFormat="1" x14ac:dyDescent="0.2">
      <c r="A23" s="10">
        <v>19</v>
      </c>
      <c r="B23" s="27" t="s">
        <v>36</v>
      </c>
      <c r="C23" s="7">
        <v>32</v>
      </c>
      <c r="D23" s="7" t="s">
        <v>28</v>
      </c>
      <c r="E23" s="7" t="s">
        <v>28</v>
      </c>
      <c r="F23" s="7">
        <v>11.21</v>
      </c>
      <c r="G23" s="7">
        <v>2.67</v>
      </c>
      <c r="H23" s="7">
        <v>7.78</v>
      </c>
      <c r="I23" s="7">
        <v>0.59</v>
      </c>
      <c r="J23" s="8">
        <f t="shared" si="0"/>
        <v>0.22097378277153557</v>
      </c>
      <c r="K23" s="8">
        <f t="shared" si="1"/>
        <v>2.9138576779026217</v>
      </c>
      <c r="L23" s="9">
        <f t="shared" si="2"/>
        <v>104.11985018726593</v>
      </c>
      <c r="M23" s="9">
        <f t="shared" si="3"/>
        <v>810.05243445692895</v>
      </c>
      <c r="N23" s="7">
        <v>5.0599999999999996</v>
      </c>
      <c r="O23" s="7">
        <v>141</v>
      </c>
      <c r="P23" s="7">
        <v>44.4</v>
      </c>
      <c r="Q23" s="7">
        <v>87.7</v>
      </c>
      <c r="R23" s="7">
        <v>28</v>
      </c>
      <c r="S23" s="7">
        <v>319</v>
      </c>
      <c r="T23" s="7">
        <v>14</v>
      </c>
      <c r="U23" s="7">
        <v>34.6</v>
      </c>
      <c r="V23" s="7">
        <v>278</v>
      </c>
      <c r="W23" s="7">
        <v>37.6</v>
      </c>
      <c r="X23" s="7">
        <v>17.7</v>
      </c>
      <c r="Y23" s="7">
        <v>7.2</v>
      </c>
      <c r="Z23" s="7">
        <v>0.2</v>
      </c>
      <c r="AA23" s="7">
        <v>30.78</v>
      </c>
      <c r="AB23" s="7">
        <v>60</v>
      </c>
      <c r="AC23" s="22"/>
      <c r="AD23" s="11" t="s">
        <v>27</v>
      </c>
      <c r="AE23" s="12" t="s">
        <v>27</v>
      </c>
      <c r="AF23" s="7">
        <v>8.94</v>
      </c>
      <c r="AG23" s="7">
        <v>2.62</v>
      </c>
      <c r="AH23" s="7">
        <v>5.07</v>
      </c>
      <c r="AI23" s="7">
        <v>0.89</v>
      </c>
      <c r="AJ23" s="8">
        <f t="shared" si="4"/>
        <v>0.33969465648854963</v>
      </c>
      <c r="AK23" s="8">
        <f t="shared" si="5"/>
        <v>1.9351145038167938</v>
      </c>
      <c r="AL23" s="9">
        <f t="shared" si="6"/>
        <v>114.12213740458014</v>
      </c>
      <c r="AM23" s="9">
        <f t="shared" si="7"/>
        <v>578.59923664122141</v>
      </c>
      <c r="AN23" s="7">
        <v>5.23</v>
      </c>
      <c r="AO23" s="7">
        <v>142</v>
      </c>
      <c r="AP23" s="7">
        <v>44.4</v>
      </c>
      <c r="AQ23" s="7">
        <v>84.8</v>
      </c>
      <c r="AR23" s="7">
        <v>27.2</v>
      </c>
      <c r="AS23" s="7">
        <v>321</v>
      </c>
      <c r="AT23" s="7">
        <v>15.1</v>
      </c>
      <c r="AU23" s="7">
        <v>36.700000000000003</v>
      </c>
      <c r="AV23" s="7">
        <v>299</v>
      </c>
      <c r="AW23" s="7">
        <v>38.5</v>
      </c>
      <c r="AX23" s="7">
        <v>17.100000000000001</v>
      </c>
      <c r="AY23" s="7">
        <v>6</v>
      </c>
      <c r="AZ23" s="7">
        <v>0.18</v>
      </c>
      <c r="BA23" s="7">
        <v>24.72</v>
      </c>
      <c r="BB23" s="7">
        <v>120</v>
      </c>
    </row>
    <row r="24" spans="1:54" s="1" customFormat="1" x14ac:dyDescent="0.2">
      <c r="A24" s="10">
        <v>20</v>
      </c>
      <c r="B24" s="27" t="s">
        <v>36</v>
      </c>
      <c r="C24" s="7">
        <v>61</v>
      </c>
      <c r="D24" s="7" t="s">
        <v>28</v>
      </c>
      <c r="E24" s="7" t="s">
        <v>28</v>
      </c>
      <c r="F24" s="7">
        <v>13.06</v>
      </c>
      <c r="G24" s="7">
        <v>2.12</v>
      </c>
      <c r="H24" s="7">
        <v>10.23</v>
      </c>
      <c r="I24" s="7">
        <v>0.56000000000000005</v>
      </c>
      <c r="J24" s="8">
        <f t="shared" si="0"/>
        <v>0.26415094339622641</v>
      </c>
      <c r="K24" s="8">
        <f t="shared" si="1"/>
        <v>4.8254716981132075</v>
      </c>
      <c r="L24" s="9">
        <f t="shared" si="2"/>
        <v>114.62264150943396</v>
      </c>
      <c r="M24" s="9">
        <f t="shared" si="3"/>
        <v>1172.5896226415095</v>
      </c>
      <c r="N24" s="7">
        <v>4.3499999999999996</v>
      </c>
      <c r="O24" s="7">
        <v>119</v>
      </c>
      <c r="P24" s="7">
        <v>39.1</v>
      </c>
      <c r="Q24" s="7">
        <v>89.9</v>
      </c>
      <c r="R24" s="7">
        <v>27.4</v>
      </c>
      <c r="S24" s="7">
        <v>305</v>
      </c>
      <c r="T24" s="7">
        <v>17.899999999999999</v>
      </c>
      <c r="U24" s="7">
        <v>50.7</v>
      </c>
      <c r="V24" s="7">
        <v>243</v>
      </c>
      <c r="W24" s="7">
        <v>38.4</v>
      </c>
      <c r="X24" s="7">
        <v>18.2</v>
      </c>
      <c r="Y24" s="7">
        <v>6.8</v>
      </c>
      <c r="Z24" s="7">
        <v>0.16</v>
      </c>
      <c r="AA24" s="7">
        <v>30.23</v>
      </c>
      <c r="AB24" s="7">
        <v>55</v>
      </c>
      <c r="AC24" s="22"/>
      <c r="AD24" s="7" t="s">
        <v>29</v>
      </c>
      <c r="AE24" s="24" t="s">
        <v>28</v>
      </c>
      <c r="AF24" s="7">
        <v>9.5500000000000007</v>
      </c>
      <c r="AG24" s="7">
        <v>2.58</v>
      </c>
      <c r="AH24" s="7">
        <v>5.64</v>
      </c>
      <c r="AI24" s="7">
        <v>0.93</v>
      </c>
      <c r="AJ24" s="8">
        <f t="shared" si="4"/>
        <v>0.3604651162790698</v>
      </c>
      <c r="AK24" s="8">
        <f t="shared" si="5"/>
        <v>2.1860465116279069</v>
      </c>
      <c r="AL24" s="9">
        <f t="shared" si="6"/>
        <v>106.2015503875969</v>
      </c>
      <c r="AM24" s="9">
        <f t="shared" si="7"/>
        <v>598.9767441860464</v>
      </c>
      <c r="AN24" s="7">
        <v>4.7</v>
      </c>
      <c r="AO24" s="7">
        <v>127</v>
      </c>
      <c r="AP24" s="7">
        <v>39</v>
      </c>
      <c r="AQ24" s="7">
        <v>83</v>
      </c>
      <c r="AR24" s="7">
        <v>27</v>
      </c>
      <c r="AS24" s="7">
        <v>326</v>
      </c>
      <c r="AT24" s="7">
        <v>19.399999999999999</v>
      </c>
      <c r="AU24" s="7">
        <v>50</v>
      </c>
      <c r="AV24" s="7">
        <v>274</v>
      </c>
      <c r="AW24" s="7">
        <v>38.4</v>
      </c>
      <c r="AX24" s="7">
        <v>17.600000000000001</v>
      </c>
      <c r="AY24" s="7">
        <v>6.4</v>
      </c>
      <c r="AZ24" s="7">
        <v>0.18</v>
      </c>
      <c r="BA24" s="7">
        <v>27.37</v>
      </c>
      <c r="BB24" s="7">
        <v>80</v>
      </c>
    </row>
    <row r="25" spans="1:54" s="1" customFormat="1" x14ac:dyDescent="0.2">
      <c r="A25" s="10">
        <v>21</v>
      </c>
      <c r="B25" s="27" t="s">
        <v>36</v>
      </c>
      <c r="C25" s="7">
        <v>32</v>
      </c>
      <c r="D25" s="7" t="s">
        <v>28</v>
      </c>
      <c r="E25" s="7" t="s">
        <v>28</v>
      </c>
      <c r="F25" s="7">
        <v>11.03</v>
      </c>
      <c r="G25" s="7">
        <v>2.3199999999999998</v>
      </c>
      <c r="H25" s="7">
        <v>7.82</v>
      </c>
      <c r="I25" s="7">
        <v>0.45</v>
      </c>
      <c r="J25" s="8">
        <f t="shared" si="0"/>
        <v>0.19396551724137934</v>
      </c>
      <c r="K25" s="8">
        <f t="shared" si="1"/>
        <v>3.3706896551724141</v>
      </c>
      <c r="L25" s="9">
        <f t="shared" si="2"/>
        <v>136.63793103448276</v>
      </c>
      <c r="M25" s="9">
        <f t="shared" si="3"/>
        <v>1068.5086206896553</v>
      </c>
      <c r="N25" s="7">
        <v>5.73</v>
      </c>
      <c r="O25" s="7">
        <v>150</v>
      </c>
      <c r="P25" s="7">
        <v>49.5</v>
      </c>
      <c r="Q25" s="7">
        <v>86.3</v>
      </c>
      <c r="R25" s="7">
        <v>26.1</v>
      </c>
      <c r="S25" s="7">
        <v>302</v>
      </c>
      <c r="T25" s="7">
        <v>16</v>
      </c>
      <c r="U25" s="7">
        <v>39.4</v>
      </c>
      <c r="V25" s="7">
        <v>317</v>
      </c>
      <c r="W25" s="7">
        <v>39.1</v>
      </c>
      <c r="X25" s="7">
        <v>16.2</v>
      </c>
      <c r="Y25" s="7">
        <v>5.3</v>
      </c>
      <c r="Z25" s="7">
        <v>0.17</v>
      </c>
      <c r="AA25" s="7">
        <v>23.15</v>
      </c>
      <c r="AB25" s="7">
        <v>20</v>
      </c>
      <c r="AC25" s="22"/>
      <c r="AD25" s="7" t="s">
        <v>27</v>
      </c>
      <c r="AE25" s="7" t="s">
        <v>27</v>
      </c>
      <c r="AF25" s="7">
        <v>10.3</v>
      </c>
      <c r="AG25" s="7">
        <v>2.33</v>
      </c>
      <c r="AH25" s="7">
        <v>6.87</v>
      </c>
      <c r="AI25" s="7">
        <v>0.61</v>
      </c>
      <c r="AJ25" s="8">
        <f t="shared" si="4"/>
        <v>0.2618025751072961</v>
      </c>
      <c r="AK25" s="8">
        <f t="shared" si="5"/>
        <v>2.9484978540772531</v>
      </c>
      <c r="AL25" s="9">
        <f t="shared" si="6"/>
        <v>96.137339055793987</v>
      </c>
      <c r="AM25" s="9">
        <f t="shared" si="7"/>
        <v>660.4635193133048</v>
      </c>
      <c r="AN25" s="7">
        <v>5.64</v>
      </c>
      <c r="AO25" s="7">
        <v>156</v>
      </c>
      <c r="AP25" s="7">
        <v>46.6</v>
      </c>
      <c r="AQ25" s="7">
        <v>82.6</v>
      </c>
      <c r="AR25" s="7">
        <v>27.7</v>
      </c>
      <c r="AS25" s="7">
        <v>335</v>
      </c>
      <c r="AT25" s="7">
        <v>16.3</v>
      </c>
      <c r="AU25" s="7">
        <v>39.4</v>
      </c>
      <c r="AV25" s="7">
        <v>224</v>
      </c>
      <c r="AW25" s="7">
        <v>38.700000000000003</v>
      </c>
      <c r="AX25" s="7">
        <v>16.7</v>
      </c>
      <c r="AY25" s="7">
        <v>5.8</v>
      </c>
      <c r="AZ25" s="7">
        <v>0.13</v>
      </c>
      <c r="BA25" s="7">
        <v>23.6</v>
      </c>
      <c r="BB25" s="7">
        <v>10</v>
      </c>
    </row>
    <row r="26" spans="1:54" s="1" customFormat="1" x14ac:dyDescent="0.2">
      <c r="A26" s="10">
        <v>22</v>
      </c>
      <c r="B26" s="27" t="s">
        <v>36</v>
      </c>
      <c r="C26" s="7">
        <v>59</v>
      </c>
      <c r="D26" s="7" t="s">
        <v>28</v>
      </c>
      <c r="E26" s="7" t="s">
        <v>28</v>
      </c>
      <c r="F26" s="7">
        <v>8.68</v>
      </c>
      <c r="G26" s="7">
        <v>3.41</v>
      </c>
      <c r="H26" s="7">
        <v>4.2300000000000004</v>
      </c>
      <c r="I26" s="7">
        <v>0.76</v>
      </c>
      <c r="J26" s="8">
        <f t="shared" si="0"/>
        <v>0.22287390029325513</v>
      </c>
      <c r="K26" s="8">
        <f t="shared" si="1"/>
        <v>1.2404692082111437</v>
      </c>
      <c r="L26" s="9">
        <f t="shared" si="2"/>
        <v>63.929618768328446</v>
      </c>
      <c r="M26" s="9">
        <f t="shared" si="3"/>
        <v>270.42228739002934</v>
      </c>
      <c r="N26" s="7">
        <v>5.14</v>
      </c>
      <c r="O26" s="7">
        <v>164</v>
      </c>
      <c r="P26" s="7">
        <v>48.4</v>
      </c>
      <c r="Q26" s="7">
        <v>94.1</v>
      </c>
      <c r="R26" s="7">
        <v>31.9</v>
      </c>
      <c r="S26" s="7">
        <v>339</v>
      </c>
      <c r="T26" s="7">
        <v>14.4</v>
      </c>
      <c r="U26" s="7">
        <v>41.2</v>
      </c>
      <c r="V26" s="7">
        <v>218</v>
      </c>
      <c r="W26" s="7">
        <v>38.9</v>
      </c>
      <c r="X26" s="7">
        <v>16.100000000000001</v>
      </c>
      <c r="Y26" s="7">
        <v>5.6</v>
      </c>
      <c r="Z26" s="7">
        <v>0.12</v>
      </c>
      <c r="AA26" s="7">
        <v>24.7</v>
      </c>
      <c r="AB26" s="7">
        <v>10</v>
      </c>
      <c r="AC26" s="22"/>
      <c r="AD26" s="7" t="s">
        <v>27</v>
      </c>
      <c r="AE26" s="7" t="s">
        <v>27</v>
      </c>
      <c r="AF26" s="7">
        <v>9.15</v>
      </c>
      <c r="AG26" s="7">
        <v>1.24</v>
      </c>
      <c r="AH26" s="7">
        <v>7.56</v>
      </c>
      <c r="AI26" s="7">
        <v>0.28999999999999998</v>
      </c>
      <c r="AJ26" s="8">
        <f t="shared" si="4"/>
        <v>0.23387096774193547</v>
      </c>
      <c r="AK26" s="8">
        <f t="shared" si="5"/>
        <v>6.096774193548387</v>
      </c>
      <c r="AL26" s="9">
        <f t="shared" si="6"/>
        <v>393.54838709677421</v>
      </c>
      <c r="AM26" s="9">
        <f t="shared" si="7"/>
        <v>2975.2258064516127</v>
      </c>
      <c r="AN26" s="7">
        <v>5.2</v>
      </c>
      <c r="AO26" s="7">
        <v>121</v>
      </c>
      <c r="AP26" s="7">
        <v>39</v>
      </c>
      <c r="AQ26" s="7">
        <v>75</v>
      </c>
      <c r="AR26" s="7">
        <v>23.3</v>
      </c>
      <c r="AS26" s="7">
        <v>310</v>
      </c>
      <c r="AT26" s="7">
        <v>25.3</v>
      </c>
      <c r="AU26" s="7">
        <v>59</v>
      </c>
      <c r="AV26" s="7">
        <v>488</v>
      </c>
      <c r="AW26" s="7">
        <v>39.200000000000003</v>
      </c>
      <c r="AX26" s="7">
        <v>18.600000000000001</v>
      </c>
      <c r="AY26" s="7">
        <v>5.8</v>
      </c>
      <c r="AZ26" s="7">
        <v>0.28000000000000003</v>
      </c>
      <c r="BA26" s="7">
        <v>26.14</v>
      </c>
      <c r="BB26" s="7">
        <v>30</v>
      </c>
    </row>
    <row r="27" spans="1:54" s="1" customFormat="1" x14ac:dyDescent="0.2">
      <c r="A27" s="10">
        <v>23</v>
      </c>
      <c r="B27" s="27" t="s">
        <v>36</v>
      </c>
      <c r="C27" s="7">
        <v>51</v>
      </c>
      <c r="D27" s="7" t="s">
        <v>28</v>
      </c>
      <c r="E27" s="7" t="s">
        <v>28</v>
      </c>
      <c r="F27" s="7">
        <v>16.03</v>
      </c>
      <c r="G27" s="7">
        <v>2.58</v>
      </c>
      <c r="H27" s="7">
        <v>11.85</v>
      </c>
      <c r="I27" s="7">
        <v>1.31</v>
      </c>
      <c r="J27" s="8">
        <f t="shared" si="0"/>
        <v>0.50775193798449614</v>
      </c>
      <c r="K27" s="8">
        <f t="shared" si="1"/>
        <v>4.5930232558139537</v>
      </c>
      <c r="L27" s="9">
        <f t="shared" si="2"/>
        <v>275.58139534883719</v>
      </c>
      <c r="M27" s="9">
        <f t="shared" si="3"/>
        <v>3265.6395348837209</v>
      </c>
      <c r="N27" s="7">
        <v>4.01</v>
      </c>
      <c r="O27" s="7">
        <v>129</v>
      </c>
      <c r="P27" s="7">
        <v>38.5</v>
      </c>
      <c r="Q27" s="7">
        <v>96</v>
      </c>
      <c r="R27" s="7">
        <v>32.299999999999997</v>
      </c>
      <c r="S27" s="7">
        <v>336</v>
      </c>
      <c r="T27" s="7">
        <v>13.9</v>
      </c>
      <c r="U27" s="7">
        <v>41.7</v>
      </c>
      <c r="V27" s="7">
        <v>711</v>
      </c>
      <c r="W27" s="7">
        <v>38.700000000000003</v>
      </c>
      <c r="X27" s="7">
        <v>15.2</v>
      </c>
      <c r="Y27" s="7">
        <v>5.3</v>
      </c>
      <c r="Z27" s="7">
        <v>0.38</v>
      </c>
      <c r="AA27" s="7">
        <v>21.45</v>
      </c>
      <c r="AB27" s="7">
        <v>100</v>
      </c>
      <c r="AC27" s="22"/>
      <c r="AD27" s="13" t="s">
        <v>27</v>
      </c>
      <c r="AE27" s="25" t="s">
        <v>28</v>
      </c>
      <c r="AF27" s="7">
        <v>9.68</v>
      </c>
      <c r="AG27" s="7">
        <v>2.65</v>
      </c>
      <c r="AH27" s="7">
        <v>5.65</v>
      </c>
      <c r="AI27" s="7">
        <v>1.05</v>
      </c>
      <c r="AJ27" s="8">
        <f t="shared" si="4"/>
        <v>0.39622641509433965</v>
      </c>
      <c r="AK27" s="8">
        <f t="shared" si="5"/>
        <v>2.1320754716981134</v>
      </c>
      <c r="AL27" s="9">
        <f t="shared" si="6"/>
        <v>106.79245283018868</v>
      </c>
      <c r="AM27" s="9">
        <f t="shared" si="7"/>
        <v>603.37735849056605</v>
      </c>
      <c r="AN27" s="7">
        <v>4.28</v>
      </c>
      <c r="AO27" s="7">
        <v>131</v>
      </c>
      <c r="AP27" s="7">
        <v>38.700000000000003</v>
      </c>
      <c r="AQ27" s="7">
        <v>90.4</v>
      </c>
      <c r="AR27" s="7">
        <v>30.5</v>
      </c>
      <c r="AS27" s="7">
        <v>337</v>
      </c>
      <c r="AT27" s="7">
        <v>15.6</v>
      </c>
      <c r="AU27" s="7">
        <v>44</v>
      </c>
      <c r="AV27" s="7">
        <v>283</v>
      </c>
      <c r="AW27" s="7">
        <v>39</v>
      </c>
      <c r="AX27" s="7">
        <v>14.8</v>
      </c>
      <c r="AY27" s="7">
        <v>4.7</v>
      </c>
      <c r="AZ27" s="7">
        <v>0.13</v>
      </c>
      <c r="BA27" s="7">
        <v>17.54</v>
      </c>
      <c r="BB27" s="7">
        <v>40</v>
      </c>
    </row>
    <row r="28" spans="1:54" s="1" customFormat="1" x14ac:dyDescent="0.2">
      <c r="A28" s="10">
        <v>24</v>
      </c>
      <c r="B28" s="27" t="s">
        <v>36</v>
      </c>
      <c r="C28" s="7">
        <v>43</v>
      </c>
      <c r="D28" s="7" t="s">
        <v>28</v>
      </c>
      <c r="E28" s="7" t="s">
        <v>28</v>
      </c>
      <c r="F28" s="7">
        <v>6.2</v>
      </c>
      <c r="G28" s="7">
        <v>1.1299999999999999</v>
      </c>
      <c r="H28" s="7">
        <v>4.46</v>
      </c>
      <c r="I28" s="7">
        <v>0.51</v>
      </c>
      <c r="J28" s="8">
        <f t="shared" si="0"/>
        <v>0.45132743362831862</v>
      </c>
      <c r="K28" s="8">
        <f t="shared" si="1"/>
        <v>3.946902654867257</v>
      </c>
      <c r="L28" s="9">
        <f t="shared" si="2"/>
        <v>294.69026548672571</v>
      </c>
      <c r="M28" s="9">
        <f t="shared" si="3"/>
        <v>1314.3185840707965</v>
      </c>
      <c r="N28" s="7">
        <v>4.6100000000000003</v>
      </c>
      <c r="O28" s="7">
        <v>90</v>
      </c>
      <c r="P28" s="7">
        <v>30.5</v>
      </c>
      <c r="Q28" s="7">
        <v>66.3</v>
      </c>
      <c r="R28" s="7">
        <v>19.600000000000001</v>
      </c>
      <c r="S28" s="7">
        <v>295</v>
      </c>
      <c r="T28" s="7">
        <v>19.7</v>
      </c>
      <c r="U28" s="7">
        <v>31.7</v>
      </c>
      <c r="V28" s="7">
        <v>333</v>
      </c>
      <c r="W28" s="7">
        <v>39.200000000000003</v>
      </c>
      <c r="X28" s="7">
        <v>17.100000000000001</v>
      </c>
      <c r="Y28" s="7">
        <v>4.8</v>
      </c>
      <c r="Z28" s="7">
        <v>0.16</v>
      </c>
      <c r="AA28" s="7">
        <v>23.46</v>
      </c>
      <c r="AB28" s="7">
        <v>120</v>
      </c>
      <c r="AC28" s="22"/>
      <c r="AD28" s="7" t="s">
        <v>28</v>
      </c>
      <c r="AE28" s="24" t="s">
        <v>28</v>
      </c>
      <c r="AF28" s="7">
        <v>7.39</v>
      </c>
      <c r="AG28" s="7">
        <v>1.23</v>
      </c>
      <c r="AH28" s="7">
        <v>5.13</v>
      </c>
      <c r="AI28" s="7">
        <v>0.57999999999999996</v>
      </c>
      <c r="AJ28" s="8">
        <f t="shared" si="4"/>
        <v>0.47154471544715443</v>
      </c>
      <c r="AK28" s="8">
        <f t="shared" si="5"/>
        <v>4.1707317073170733</v>
      </c>
      <c r="AL28" s="9">
        <f t="shared" si="6"/>
        <v>243.90243902439025</v>
      </c>
      <c r="AM28" s="9">
        <f t="shared" si="7"/>
        <v>1251.219512195122</v>
      </c>
      <c r="AN28" s="7">
        <v>5.31</v>
      </c>
      <c r="AO28" s="7">
        <v>109</v>
      </c>
      <c r="AP28" s="7">
        <v>35.799999999999997</v>
      </c>
      <c r="AQ28" s="7">
        <v>67.400000000000006</v>
      </c>
      <c r="AR28" s="7">
        <v>20.5</v>
      </c>
      <c r="AS28" s="7">
        <v>304</v>
      </c>
      <c r="AT28" s="7">
        <v>22.4</v>
      </c>
      <c r="AU28" s="7">
        <v>41.3</v>
      </c>
      <c r="AV28" s="7">
        <v>300</v>
      </c>
      <c r="AW28" s="7">
        <v>39.200000000000003</v>
      </c>
      <c r="AX28" s="7">
        <v>13.8</v>
      </c>
      <c r="AY28" s="7">
        <v>3.3</v>
      </c>
      <c r="AZ28" s="7">
        <v>0.1</v>
      </c>
      <c r="BA28" s="7">
        <v>14.45</v>
      </c>
      <c r="BB28" s="7">
        <v>120</v>
      </c>
    </row>
    <row r="29" spans="1:54" s="1" customFormat="1" x14ac:dyDescent="0.2">
      <c r="A29" s="10">
        <v>25</v>
      </c>
      <c r="B29" s="27" t="s">
        <v>36</v>
      </c>
      <c r="C29" s="7">
        <v>54</v>
      </c>
      <c r="D29" s="7" t="s">
        <v>28</v>
      </c>
      <c r="E29" s="7" t="s">
        <v>28</v>
      </c>
      <c r="F29" s="7">
        <v>10.68</v>
      </c>
      <c r="G29" s="7">
        <v>2.76</v>
      </c>
      <c r="H29" s="7">
        <v>6.95</v>
      </c>
      <c r="I29" s="7">
        <v>0.8</v>
      </c>
      <c r="J29" s="8">
        <f t="shared" si="0"/>
        <v>0.28985507246376818</v>
      </c>
      <c r="K29" s="8">
        <f t="shared" si="1"/>
        <v>2.5181159420289858</v>
      </c>
      <c r="L29" s="9">
        <f t="shared" si="2"/>
        <v>145.6521739130435</v>
      </c>
      <c r="M29" s="9">
        <f t="shared" si="3"/>
        <v>1012.2826086956522</v>
      </c>
      <c r="N29" s="7">
        <v>3.65</v>
      </c>
      <c r="O29" s="7">
        <v>96</v>
      </c>
      <c r="P29" s="7">
        <v>29.5</v>
      </c>
      <c r="Q29" s="7">
        <v>80.8</v>
      </c>
      <c r="R29" s="7">
        <v>26.3</v>
      </c>
      <c r="S29" s="7">
        <v>325</v>
      </c>
      <c r="T29" s="7">
        <v>17</v>
      </c>
      <c r="U29" s="7">
        <v>39.9</v>
      </c>
      <c r="V29" s="7">
        <v>402</v>
      </c>
      <c r="W29" s="7">
        <v>39.200000000000003</v>
      </c>
      <c r="X29" s="7">
        <v>16.3</v>
      </c>
      <c r="Y29" s="7">
        <v>5.7</v>
      </c>
      <c r="Z29" s="7">
        <v>0.23</v>
      </c>
      <c r="AA29" s="7">
        <v>23.88</v>
      </c>
      <c r="AB29" s="7">
        <v>130</v>
      </c>
      <c r="AC29" s="22"/>
      <c r="AD29" s="11" t="s">
        <v>27</v>
      </c>
      <c r="AE29" s="12" t="s">
        <v>27</v>
      </c>
      <c r="AF29" s="7">
        <v>7.59</v>
      </c>
      <c r="AG29" s="7">
        <v>1.98</v>
      </c>
      <c r="AH29" s="7">
        <v>4.87</v>
      </c>
      <c r="AI29" s="7">
        <v>0.49</v>
      </c>
      <c r="AJ29" s="8">
        <f t="shared" si="4"/>
        <v>0.24747474747474749</v>
      </c>
      <c r="AK29" s="8">
        <f t="shared" si="5"/>
        <v>2.4595959595959598</v>
      </c>
      <c r="AL29" s="9">
        <f t="shared" si="6"/>
        <v>142.92929292929293</v>
      </c>
      <c r="AM29" s="9">
        <f t="shared" si="7"/>
        <v>696.06565656565658</v>
      </c>
      <c r="AN29" s="7">
        <v>4.49</v>
      </c>
      <c r="AO29" s="7">
        <v>115</v>
      </c>
      <c r="AP29" s="7">
        <v>34.700000000000003</v>
      </c>
      <c r="AQ29" s="7">
        <v>77.2</v>
      </c>
      <c r="AR29" s="7">
        <v>25.6</v>
      </c>
      <c r="AS29" s="7">
        <v>332</v>
      </c>
      <c r="AT29" s="7">
        <v>23.6</v>
      </c>
      <c r="AU29" s="7">
        <v>57.7</v>
      </c>
      <c r="AV29" s="7">
        <v>283</v>
      </c>
      <c r="AW29" s="7">
        <v>42.9</v>
      </c>
      <c r="AX29" s="7">
        <v>16.3</v>
      </c>
      <c r="AY29" s="7">
        <v>4.5</v>
      </c>
      <c r="AZ29" s="7">
        <v>0.13</v>
      </c>
      <c r="BA29" s="7">
        <v>13.98</v>
      </c>
      <c r="BB29" s="7">
        <v>60</v>
      </c>
    </row>
    <row r="30" spans="1:54" s="1" customFormat="1" x14ac:dyDescent="0.2">
      <c r="A30" s="10">
        <v>26</v>
      </c>
      <c r="B30" s="27" t="s">
        <v>36</v>
      </c>
      <c r="C30" s="7">
        <v>45</v>
      </c>
      <c r="D30" s="7" t="s">
        <v>28</v>
      </c>
      <c r="E30" s="7" t="s">
        <v>28</v>
      </c>
      <c r="F30" s="7">
        <v>9.9</v>
      </c>
      <c r="G30" s="7">
        <v>1.33</v>
      </c>
      <c r="H30" s="7">
        <v>7.98</v>
      </c>
      <c r="I30" s="7">
        <v>0.51</v>
      </c>
      <c r="J30" s="8">
        <f>I30/G30</f>
        <v>0.38345864661654133</v>
      </c>
      <c r="K30" s="8">
        <f>H30/G30</f>
        <v>6</v>
      </c>
      <c r="L30" s="9">
        <f>V30/G30</f>
        <v>250.37593984962405</v>
      </c>
      <c r="M30" s="9">
        <f t="shared" si="3"/>
        <v>1998</v>
      </c>
      <c r="N30" s="7">
        <v>4.38</v>
      </c>
      <c r="O30" s="7">
        <v>121</v>
      </c>
      <c r="P30" s="7">
        <v>37.700000000000003</v>
      </c>
      <c r="Q30" s="7">
        <v>86.1</v>
      </c>
      <c r="R30" s="7">
        <v>27.6</v>
      </c>
      <c r="S30" s="7">
        <v>320</v>
      </c>
      <c r="T30" s="7">
        <v>14.9</v>
      </c>
      <c r="U30" s="7">
        <v>36.5</v>
      </c>
      <c r="V30" s="7">
        <v>333</v>
      </c>
      <c r="W30" s="7">
        <v>39.200000000000003</v>
      </c>
      <c r="X30" s="7">
        <v>13.6</v>
      </c>
      <c r="Y30" s="7">
        <v>3.5</v>
      </c>
      <c r="Z30" s="7">
        <v>0.12</v>
      </c>
      <c r="AA30" s="7">
        <v>14.58</v>
      </c>
      <c r="AB30" s="7">
        <v>120</v>
      </c>
      <c r="AC30" s="22"/>
      <c r="AD30" s="11" t="s">
        <v>28</v>
      </c>
      <c r="AE30" s="26" t="s">
        <v>28</v>
      </c>
      <c r="AF30" s="7">
        <v>7.31</v>
      </c>
      <c r="AG30" s="7">
        <v>1.73</v>
      </c>
      <c r="AH30" s="7">
        <v>4.32</v>
      </c>
      <c r="AI30" s="7">
        <v>0.31</v>
      </c>
      <c r="AJ30" s="8">
        <f>AI30/AG30</f>
        <v>0.1791907514450867</v>
      </c>
      <c r="AK30" s="8">
        <f>AH30/AG30</f>
        <v>2.4971098265895955</v>
      </c>
      <c r="AL30" s="9">
        <f>AV30/AG30</f>
        <v>110.40462427745665</v>
      </c>
      <c r="AM30" s="9">
        <f t="shared" si="7"/>
        <v>476.94797687861274</v>
      </c>
      <c r="AN30" s="7">
        <v>4.05</v>
      </c>
      <c r="AO30" s="7">
        <v>136</v>
      </c>
      <c r="AP30" s="7">
        <v>39.6</v>
      </c>
      <c r="AQ30" s="7">
        <v>97.9</v>
      </c>
      <c r="AR30" s="7">
        <v>33.6</v>
      </c>
      <c r="AS30" s="7">
        <v>344</v>
      </c>
      <c r="AT30" s="7">
        <v>13.9</v>
      </c>
      <c r="AU30" s="7">
        <v>43.7</v>
      </c>
      <c r="AV30" s="7">
        <v>191</v>
      </c>
      <c r="AW30" s="7">
        <v>38.4</v>
      </c>
      <c r="AX30" s="7">
        <v>17.899999999999999</v>
      </c>
      <c r="AY30" s="7">
        <v>6.9</v>
      </c>
      <c r="AZ30" s="7">
        <v>0.13</v>
      </c>
      <c r="BA30" s="7">
        <v>29.61</v>
      </c>
      <c r="BB30" s="7">
        <v>15</v>
      </c>
    </row>
    <row r="31" spans="1:54" s="1" customFormat="1" x14ac:dyDescent="0.2">
      <c r="A31" s="10">
        <v>27</v>
      </c>
      <c r="B31" s="27" t="s">
        <v>36</v>
      </c>
      <c r="C31" s="7">
        <v>32</v>
      </c>
      <c r="D31" s="7" t="s">
        <v>28</v>
      </c>
      <c r="E31" s="7" t="s">
        <v>28</v>
      </c>
      <c r="F31" s="7">
        <v>9.19</v>
      </c>
      <c r="G31" s="7">
        <v>1.94</v>
      </c>
      <c r="H31" s="7">
        <v>6.43</v>
      </c>
      <c r="I31" s="7">
        <v>0.41</v>
      </c>
      <c r="J31" s="8">
        <f t="shared" ref="J31:J68" si="8">I31/G31</f>
        <v>0.21134020618556701</v>
      </c>
      <c r="K31" s="8">
        <f t="shared" ref="K31:K68" si="9">H31/G31</f>
        <v>3.3144329896907214</v>
      </c>
      <c r="L31" s="9">
        <f t="shared" ref="L31:L68" si="10">V31/G31</f>
        <v>182.4742268041237</v>
      </c>
      <c r="M31" s="9">
        <f t="shared" si="3"/>
        <v>1173.3092783505153</v>
      </c>
      <c r="N31" s="7">
        <v>3.92</v>
      </c>
      <c r="O31" s="7">
        <v>111</v>
      </c>
      <c r="P31" s="7">
        <v>34.4</v>
      </c>
      <c r="Q31" s="7">
        <v>87.7</v>
      </c>
      <c r="R31" s="7">
        <v>28.3</v>
      </c>
      <c r="S31" s="7">
        <v>323</v>
      </c>
      <c r="T31" s="7">
        <v>15.4</v>
      </c>
      <c r="U31" s="7">
        <v>39.9</v>
      </c>
      <c r="V31" s="7">
        <v>354</v>
      </c>
      <c r="W31" s="7">
        <v>39.200000000000003</v>
      </c>
      <c r="X31" s="7">
        <v>13.9</v>
      </c>
      <c r="Y31" s="7">
        <v>4</v>
      </c>
      <c r="Z31" s="7">
        <v>0.14000000000000001</v>
      </c>
      <c r="AA31" s="7">
        <v>16.12</v>
      </c>
      <c r="AB31" s="7">
        <v>110</v>
      </c>
      <c r="AC31" s="22"/>
      <c r="AD31" s="7" t="s">
        <v>29</v>
      </c>
      <c r="AE31" s="24" t="s">
        <v>28</v>
      </c>
      <c r="AF31" s="7">
        <v>8.86</v>
      </c>
      <c r="AG31" s="7">
        <v>2.31</v>
      </c>
      <c r="AH31" s="7">
        <v>5.77</v>
      </c>
      <c r="AI31" s="7">
        <v>0.45</v>
      </c>
      <c r="AJ31" s="8">
        <f t="shared" ref="AJ31:AJ68" si="11">AI31/AG31</f>
        <v>0.19480519480519481</v>
      </c>
      <c r="AK31" s="8">
        <f t="shared" ref="AK31:AK68" si="12">AH31/AG31</f>
        <v>2.4978354978354975</v>
      </c>
      <c r="AL31" s="9">
        <f t="shared" ref="AL31:AL68" si="13">AV31/AG31</f>
        <v>122.94372294372295</v>
      </c>
      <c r="AM31" s="9">
        <f t="shared" si="7"/>
        <v>709.38528138528125</v>
      </c>
      <c r="AN31" s="7">
        <v>4.4000000000000004</v>
      </c>
      <c r="AO31" s="7">
        <v>134</v>
      </c>
      <c r="AP31" s="7">
        <v>39.9</v>
      </c>
      <c r="AQ31" s="7">
        <v>90.7</v>
      </c>
      <c r="AR31" s="7">
        <v>30.6</v>
      </c>
      <c r="AS31" s="7">
        <v>337</v>
      </c>
      <c r="AT31" s="7">
        <v>24.8</v>
      </c>
      <c r="AU31" s="7">
        <v>59.2</v>
      </c>
      <c r="AV31" s="7">
        <v>284</v>
      </c>
      <c r="AW31" s="7">
        <v>39.200000000000003</v>
      </c>
      <c r="AX31" s="7">
        <v>13.9</v>
      </c>
      <c r="AY31" s="7">
        <v>3.9</v>
      </c>
      <c r="AZ31" s="7">
        <v>0.11</v>
      </c>
      <c r="BA31" s="7">
        <v>15.79</v>
      </c>
      <c r="BB31" s="7">
        <v>70</v>
      </c>
    </row>
    <row r="32" spans="1:54" s="1" customFormat="1" x14ac:dyDescent="0.2">
      <c r="A32" s="10">
        <v>28</v>
      </c>
      <c r="B32" s="27" t="s">
        <v>36</v>
      </c>
      <c r="C32" s="7">
        <v>35</v>
      </c>
      <c r="D32" s="7" t="s">
        <v>28</v>
      </c>
      <c r="E32" s="7" t="s">
        <v>28</v>
      </c>
      <c r="F32" s="7">
        <v>9.99</v>
      </c>
      <c r="G32" s="7">
        <v>2.35</v>
      </c>
      <c r="H32" s="7">
        <v>6.54</v>
      </c>
      <c r="I32" s="7">
        <v>0.81</v>
      </c>
      <c r="J32" s="8">
        <f t="shared" si="8"/>
        <v>0.34468085106382979</v>
      </c>
      <c r="K32" s="8">
        <f t="shared" si="9"/>
        <v>2.7829787234042551</v>
      </c>
      <c r="L32" s="9">
        <f t="shared" si="10"/>
        <v>85.957446808510639</v>
      </c>
      <c r="M32" s="9">
        <f t="shared" si="3"/>
        <v>562.16170212765951</v>
      </c>
      <c r="N32" s="7">
        <v>4.2</v>
      </c>
      <c r="O32" s="7">
        <v>123</v>
      </c>
      <c r="P32" s="7">
        <v>37.200000000000003</v>
      </c>
      <c r="Q32" s="7">
        <v>88.6</v>
      </c>
      <c r="R32" s="7">
        <v>29.4</v>
      </c>
      <c r="S32" s="7">
        <v>331</v>
      </c>
      <c r="T32" s="7">
        <v>13.6</v>
      </c>
      <c r="U32" s="7">
        <v>34.4</v>
      </c>
      <c r="V32" s="7">
        <v>202</v>
      </c>
      <c r="W32" s="7">
        <v>36.700000000000003</v>
      </c>
      <c r="X32" s="7">
        <v>23.6</v>
      </c>
      <c r="Y32" s="7">
        <v>10.4</v>
      </c>
      <c r="Z32" s="7">
        <v>0.21</v>
      </c>
      <c r="AA32" s="7">
        <v>45.58</v>
      </c>
      <c r="AB32" s="7">
        <v>50</v>
      </c>
      <c r="AC32" s="22"/>
      <c r="AD32" s="7" t="s">
        <v>29</v>
      </c>
      <c r="AE32" s="24" t="s">
        <v>28</v>
      </c>
      <c r="AF32" s="7">
        <v>13.65</v>
      </c>
      <c r="AG32" s="7">
        <v>2.0299999999999998</v>
      </c>
      <c r="AH32" s="7">
        <v>10.82</v>
      </c>
      <c r="AI32" s="7">
        <v>0.53</v>
      </c>
      <c r="AJ32" s="8">
        <f t="shared" si="11"/>
        <v>0.26108374384236455</v>
      </c>
      <c r="AK32" s="8">
        <f t="shared" si="12"/>
        <v>5.3300492610837447</v>
      </c>
      <c r="AL32" s="9">
        <f t="shared" si="13"/>
        <v>112.3152709359606</v>
      </c>
      <c r="AM32" s="9">
        <f t="shared" si="7"/>
        <v>1215.2512315270938</v>
      </c>
      <c r="AN32" s="7">
        <v>4.34</v>
      </c>
      <c r="AO32" s="7">
        <v>137</v>
      </c>
      <c r="AP32" s="7">
        <v>40.200000000000003</v>
      </c>
      <c r="AQ32" s="7">
        <v>92.7</v>
      </c>
      <c r="AR32" s="7">
        <v>31.5</v>
      </c>
      <c r="AS32" s="7">
        <v>340</v>
      </c>
      <c r="AT32" s="7">
        <v>16.899999999999999</v>
      </c>
      <c r="AU32" s="7">
        <v>50.6</v>
      </c>
      <c r="AV32" s="7">
        <v>228</v>
      </c>
      <c r="AW32" s="7">
        <v>37.1</v>
      </c>
      <c r="AX32" s="7">
        <v>22</v>
      </c>
      <c r="AY32" s="7">
        <v>9.99</v>
      </c>
      <c r="AZ32" s="7">
        <v>0.23</v>
      </c>
      <c r="BA32" s="7">
        <v>43.1</v>
      </c>
      <c r="BB32" s="7">
        <v>20</v>
      </c>
    </row>
    <row r="33" spans="1:54" s="1" customFormat="1" x14ac:dyDescent="0.2">
      <c r="A33" s="10">
        <v>29</v>
      </c>
      <c r="B33" s="27" t="s">
        <v>36</v>
      </c>
      <c r="C33" s="7">
        <v>62</v>
      </c>
      <c r="D33" s="7" t="s">
        <v>28</v>
      </c>
      <c r="E33" s="7" t="s">
        <v>28</v>
      </c>
      <c r="F33" s="7">
        <v>8.36</v>
      </c>
      <c r="G33" s="7">
        <v>0.38</v>
      </c>
      <c r="H33" s="7">
        <v>7.73</v>
      </c>
      <c r="I33" s="7">
        <v>0.17</v>
      </c>
      <c r="J33" s="8">
        <f t="shared" si="8"/>
        <v>0.44736842105263158</v>
      </c>
      <c r="K33" s="8">
        <f t="shared" si="9"/>
        <v>20.342105263157897</v>
      </c>
      <c r="L33" s="9">
        <f t="shared" si="10"/>
        <v>107.89473684210526</v>
      </c>
      <c r="M33" s="9">
        <f t="shared" si="3"/>
        <v>834.02631578947364</v>
      </c>
      <c r="N33" s="7">
        <v>3.8</v>
      </c>
      <c r="O33" s="7">
        <v>128</v>
      </c>
      <c r="P33" s="7">
        <v>37.4</v>
      </c>
      <c r="Q33" s="7">
        <v>98.5</v>
      </c>
      <c r="R33" s="7">
        <v>33.6</v>
      </c>
      <c r="S33" s="7">
        <v>341</v>
      </c>
      <c r="T33" s="7">
        <v>14.2</v>
      </c>
      <c r="U33" s="7">
        <v>44.7</v>
      </c>
      <c r="V33" s="7">
        <v>41</v>
      </c>
      <c r="W33" s="7">
        <v>39.200000000000003</v>
      </c>
      <c r="X33" s="7">
        <v>24</v>
      </c>
      <c r="Y33" s="7">
        <v>8.4</v>
      </c>
      <c r="Z33" s="7">
        <v>0.3</v>
      </c>
      <c r="AA33" s="7">
        <v>29.28</v>
      </c>
      <c r="AB33" s="7">
        <v>45</v>
      </c>
      <c r="AC33" s="22"/>
      <c r="AD33" s="7" t="s">
        <v>28</v>
      </c>
      <c r="AE33" s="24" t="s">
        <v>28</v>
      </c>
      <c r="AF33" s="7">
        <v>6.42</v>
      </c>
      <c r="AG33" s="7">
        <v>0.86</v>
      </c>
      <c r="AH33" s="7">
        <v>4.99</v>
      </c>
      <c r="AI33" s="7">
        <v>0.44</v>
      </c>
      <c r="AJ33" s="8">
        <f t="shared" si="11"/>
        <v>0.51162790697674421</v>
      </c>
      <c r="AK33" s="8">
        <f t="shared" si="12"/>
        <v>5.8023255813953494</v>
      </c>
      <c r="AL33" s="9">
        <f t="shared" si="13"/>
        <v>222.09302325581396</v>
      </c>
      <c r="AM33" s="9">
        <f t="shared" si="7"/>
        <v>1108.2441860465117</v>
      </c>
      <c r="AN33" s="7">
        <v>2.5099999999999998</v>
      </c>
      <c r="AO33" s="7">
        <v>91</v>
      </c>
      <c r="AP33" s="7">
        <v>25.6</v>
      </c>
      <c r="AQ33" s="7">
        <v>101.9</v>
      </c>
      <c r="AR33" s="7">
        <v>36.299999999999997</v>
      </c>
      <c r="AS33" s="7">
        <v>356</v>
      </c>
      <c r="AT33" s="7">
        <v>29.3</v>
      </c>
      <c r="AU33" s="7">
        <v>86.5</v>
      </c>
      <c r="AV33" s="7">
        <v>191</v>
      </c>
      <c r="AW33" s="7">
        <v>43.4</v>
      </c>
      <c r="AX33" s="7">
        <v>16.2</v>
      </c>
      <c r="AY33" s="7">
        <v>4.3</v>
      </c>
      <c r="AZ33" s="7">
        <v>0.09</v>
      </c>
      <c r="BA33" s="7">
        <v>17.8</v>
      </c>
      <c r="BB33" s="7">
        <v>100</v>
      </c>
    </row>
    <row r="34" spans="1:54" s="1" customFormat="1" x14ac:dyDescent="0.2">
      <c r="A34" s="10">
        <v>30</v>
      </c>
      <c r="B34" s="27" t="s">
        <v>36</v>
      </c>
      <c r="C34" s="7">
        <v>50</v>
      </c>
      <c r="D34" s="7" t="s">
        <v>28</v>
      </c>
      <c r="E34" s="7" t="s">
        <v>28</v>
      </c>
      <c r="F34" s="7">
        <v>10.86</v>
      </c>
      <c r="G34" s="7">
        <v>2.98</v>
      </c>
      <c r="H34" s="7">
        <v>7.06</v>
      </c>
      <c r="I34" s="7">
        <v>0.5</v>
      </c>
      <c r="J34" s="8">
        <f t="shared" si="8"/>
        <v>0.16778523489932887</v>
      </c>
      <c r="K34" s="8">
        <f t="shared" si="9"/>
        <v>2.3691275167785233</v>
      </c>
      <c r="L34" s="9">
        <f t="shared" si="10"/>
        <v>151.6778523489933</v>
      </c>
      <c r="M34" s="9">
        <f t="shared" si="3"/>
        <v>1070.8456375838925</v>
      </c>
      <c r="N34" s="7">
        <v>4.7300000000000004</v>
      </c>
      <c r="O34" s="7">
        <v>125</v>
      </c>
      <c r="P34" s="7">
        <v>39</v>
      </c>
      <c r="Q34" s="7">
        <v>82.5</v>
      </c>
      <c r="R34" s="7">
        <v>26.5</v>
      </c>
      <c r="S34" s="7">
        <v>321</v>
      </c>
      <c r="T34" s="7">
        <v>18.600000000000001</v>
      </c>
      <c r="U34" s="7">
        <v>45.5</v>
      </c>
      <c r="V34" s="7">
        <v>452</v>
      </c>
      <c r="W34" s="7">
        <v>39.1</v>
      </c>
      <c r="X34" s="7">
        <v>19.600000000000001</v>
      </c>
      <c r="Y34" s="7">
        <v>6.1</v>
      </c>
      <c r="Z34" s="7">
        <v>0.28000000000000003</v>
      </c>
      <c r="AA34" s="7">
        <v>19.32</v>
      </c>
      <c r="AB34" s="7">
        <v>80</v>
      </c>
      <c r="AC34" s="22"/>
      <c r="AD34" s="11" t="s">
        <v>27</v>
      </c>
      <c r="AE34" s="12" t="s">
        <v>27</v>
      </c>
      <c r="AF34" s="7">
        <v>7.59</v>
      </c>
      <c r="AG34" s="7">
        <v>1.98</v>
      </c>
      <c r="AH34" s="7">
        <v>4.87</v>
      </c>
      <c r="AI34" s="7">
        <v>0.49</v>
      </c>
      <c r="AJ34" s="8">
        <f t="shared" si="11"/>
        <v>0.24747474747474749</v>
      </c>
      <c r="AK34" s="8">
        <f t="shared" si="12"/>
        <v>2.4595959595959598</v>
      </c>
      <c r="AL34" s="9">
        <f t="shared" si="13"/>
        <v>142.92929292929293</v>
      </c>
      <c r="AM34" s="9">
        <f t="shared" si="7"/>
        <v>696.06565656565658</v>
      </c>
      <c r="AN34" s="7">
        <v>4.49</v>
      </c>
      <c r="AO34" s="7">
        <v>115</v>
      </c>
      <c r="AP34" s="7">
        <v>34.700000000000003</v>
      </c>
      <c r="AQ34" s="7">
        <v>77.2</v>
      </c>
      <c r="AR34" s="7">
        <v>25.6</v>
      </c>
      <c r="AS34" s="7">
        <v>332</v>
      </c>
      <c r="AT34" s="7">
        <v>23.6</v>
      </c>
      <c r="AU34" s="7">
        <v>57.7</v>
      </c>
      <c r="AV34" s="7">
        <v>283</v>
      </c>
      <c r="AW34" s="7">
        <v>42.9</v>
      </c>
      <c r="AX34" s="7">
        <v>16.3</v>
      </c>
      <c r="AY34" s="7">
        <v>4.5</v>
      </c>
      <c r="AZ34" s="7">
        <v>0.13</v>
      </c>
      <c r="BA34" s="7">
        <v>13.98</v>
      </c>
      <c r="BB34" s="7">
        <v>50</v>
      </c>
    </row>
    <row r="35" spans="1:54" s="1" customFormat="1" x14ac:dyDescent="0.2">
      <c r="A35" s="10">
        <v>31</v>
      </c>
      <c r="B35" s="27" t="s">
        <v>36</v>
      </c>
      <c r="C35" s="7">
        <v>63</v>
      </c>
      <c r="D35" s="7" t="s">
        <v>28</v>
      </c>
      <c r="E35" s="7" t="s">
        <v>28</v>
      </c>
      <c r="F35" s="7">
        <v>19.68</v>
      </c>
      <c r="G35" s="7">
        <v>3.7</v>
      </c>
      <c r="H35" s="7">
        <v>14.03</v>
      </c>
      <c r="I35" s="7">
        <v>1.52</v>
      </c>
      <c r="J35" s="8">
        <f t="shared" si="8"/>
        <v>0.41081081081081078</v>
      </c>
      <c r="K35" s="8">
        <f t="shared" si="9"/>
        <v>3.7918918918918916</v>
      </c>
      <c r="L35" s="9">
        <f t="shared" si="10"/>
        <v>121.62162162162161</v>
      </c>
      <c r="M35" s="9">
        <f t="shared" si="3"/>
        <v>1706.3513513513512</v>
      </c>
      <c r="N35" s="7">
        <v>4.72</v>
      </c>
      <c r="O35" s="7">
        <v>118</v>
      </c>
      <c r="P35" s="7">
        <v>39.5</v>
      </c>
      <c r="Q35" s="7">
        <v>83.6</v>
      </c>
      <c r="R35" s="7">
        <v>24.9</v>
      </c>
      <c r="S35" s="7">
        <v>298</v>
      </c>
      <c r="T35" s="7">
        <v>17.8</v>
      </c>
      <c r="U35" s="7">
        <v>44.8</v>
      </c>
      <c r="V35" s="7">
        <v>450</v>
      </c>
      <c r="W35" s="7">
        <v>39.1</v>
      </c>
      <c r="X35" s="7">
        <v>21.4</v>
      </c>
      <c r="Y35" s="7">
        <v>7.2</v>
      </c>
      <c r="Z35" s="7">
        <v>0.32</v>
      </c>
      <c r="AA35" s="7">
        <v>24.25</v>
      </c>
      <c r="AB35" s="7">
        <v>80</v>
      </c>
      <c r="AC35" s="22"/>
      <c r="AD35" s="7" t="s">
        <v>28</v>
      </c>
      <c r="AE35" s="24" t="s">
        <v>28</v>
      </c>
      <c r="AF35" s="7">
        <v>17.71</v>
      </c>
      <c r="AG35" s="7">
        <v>3.58</v>
      </c>
      <c r="AH35" s="7">
        <v>13.18</v>
      </c>
      <c r="AI35" s="7">
        <v>0.44</v>
      </c>
      <c r="AJ35" s="8">
        <f t="shared" si="11"/>
        <v>0.12290502793296089</v>
      </c>
      <c r="AK35" s="8">
        <f t="shared" si="12"/>
        <v>3.6815642458100557</v>
      </c>
      <c r="AL35" s="9">
        <f t="shared" si="13"/>
        <v>91.620111731843579</v>
      </c>
      <c r="AM35" s="9">
        <f t="shared" si="7"/>
        <v>1207.5530726256982</v>
      </c>
      <c r="AN35" s="7">
        <v>4.7699999999999996</v>
      </c>
      <c r="AO35" s="7">
        <v>128</v>
      </c>
      <c r="AP35" s="7">
        <v>38.299999999999997</v>
      </c>
      <c r="AQ35" s="7">
        <v>80.099999999999994</v>
      </c>
      <c r="AR35" s="7">
        <v>26.8</v>
      </c>
      <c r="AS35" s="7">
        <v>335</v>
      </c>
      <c r="AT35" s="7">
        <v>22</v>
      </c>
      <c r="AU35" s="7">
        <v>53.8</v>
      </c>
      <c r="AV35" s="7">
        <v>328</v>
      </c>
      <c r="AW35" s="7">
        <v>43.4</v>
      </c>
      <c r="AX35" s="7">
        <v>16.399999999999999</v>
      </c>
      <c r="AY35" s="7">
        <v>4.3</v>
      </c>
      <c r="AZ35" s="7">
        <v>0.14000000000000001</v>
      </c>
      <c r="BA35" s="7">
        <v>16.73</v>
      </c>
      <c r="BB35" s="7">
        <v>5</v>
      </c>
    </row>
    <row r="36" spans="1:54" s="1" customFormat="1" x14ac:dyDescent="0.2">
      <c r="A36" s="10">
        <v>32</v>
      </c>
      <c r="B36" s="27" t="s">
        <v>36</v>
      </c>
      <c r="C36" s="7">
        <v>52</v>
      </c>
      <c r="D36" s="7" t="s">
        <v>28</v>
      </c>
      <c r="E36" s="7" t="s">
        <v>28</v>
      </c>
      <c r="F36" s="7">
        <v>14.19</v>
      </c>
      <c r="G36" s="7">
        <v>2.31</v>
      </c>
      <c r="H36" s="7">
        <v>10.26</v>
      </c>
      <c r="I36" s="7">
        <v>1.49</v>
      </c>
      <c r="J36" s="8">
        <f t="shared" si="8"/>
        <v>0.64502164502164505</v>
      </c>
      <c r="K36" s="8">
        <f t="shared" si="9"/>
        <v>4.441558441558441</v>
      </c>
      <c r="L36" s="9">
        <f t="shared" si="10"/>
        <v>57.142857142857139</v>
      </c>
      <c r="M36" s="9">
        <f t="shared" si="3"/>
        <v>586.28571428571422</v>
      </c>
      <c r="N36" s="7">
        <v>4.7699999999999996</v>
      </c>
      <c r="O36" s="7">
        <v>137</v>
      </c>
      <c r="P36" s="7">
        <v>47.6</v>
      </c>
      <c r="Q36" s="7">
        <v>99.8</v>
      </c>
      <c r="R36" s="7">
        <v>28.8</v>
      </c>
      <c r="S36" s="7">
        <v>288</v>
      </c>
      <c r="T36" s="7">
        <v>14.6</v>
      </c>
      <c r="U36" s="7">
        <v>48.4</v>
      </c>
      <c r="V36" s="7">
        <v>132</v>
      </c>
      <c r="W36" s="7">
        <v>39</v>
      </c>
      <c r="X36" s="7">
        <v>24.1</v>
      </c>
      <c r="Y36" s="7">
        <v>9.3000000000000007</v>
      </c>
      <c r="Z36" s="7">
        <v>0.12</v>
      </c>
      <c r="AA36" s="7">
        <v>31.29</v>
      </c>
      <c r="AB36" s="7">
        <v>70</v>
      </c>
      <c r="AC36" s="22"/>
      <c r="AD36" s="11" t="s">
        <v>27</v>
      </c>
      <c r="AE36" s="12" t="s">
        <v>27</v>
      </c>
      <c r="AF36" s="7">
        <v>5.94</v>
      </c>
      <c r="AG36" s="7">
        <v>3.14</v>
      </c>
      <c r="AH36" s="7">
        <v>2.14</v>
      </c>
      <c r="AI36" s="7">
        <v>0.22</v>
      </c>
      <c r="AJ36" s="8">
        <f t="shared" si="11"/>
        <v>7.0063694267515922E-2</v>
      </c>
      <c r="AK36" s="8">
        <f t="shared" si="12"/>
        <v>0.68152866242038213</v>
      </c>
      <c r="AL36" s="9">
        <f t="shared" si="13"/>
        <v>46.815286624203821</v>
      </c>
      <c r="AM36" s="9">
        <f t="shared" si="7"/>
        <v>100.18471337579619</v>
      </c>
      <c r="AN36" s="7">
        <v>5.15</v>
      </c>
      <c r="AO36" s="7">
        <v>147</v>
      </c>
      <c r="AP36" s="7">
        <v>44.2</v>
      </c>
      <c r="AQ36" s="7">
        <v>85.9</v>
      </c>
      <c r="AR36" s="7">
        <v>28.5</v>
      </c>
      <c r="AS36" s="7">
        <v>332</v>
      </c>
      <c r="AT36" s="7">
        <v>15.2</v>
      </c>
      <c r="AU36" s="7">
        <v>35.9</v>
      </c>
      <c r="AV36" s="7">
        <v>147</v>
      </c>
      <c r="AW36" s="7">
        <v>43</v>
      </c>
      <c r="AX36" s="7">
        <v>18.2</v>
      </c>
      <c r="AY36" s="7">
        <v>5.8</v>
      </c>
      <c r="AZ36" s="7">
        <v>0.09</v>
      </c>
      <c r="BA36" s="7">
        <v>23.76</v>
      </c>
      <c r="BB36" s="7">
        <v>5</v>
      </c>
    </row>
    <row r="37" spans="1:54" s="1" customFormat="1" x14ac:dyDescent="0.2">
      <c r="A37" s="10">
        <v>33</v>
      </c>
      <c r="B37" s="27" t="s">
        <v>36</v>
      </c>
      <c r="C37" s="7">
        <v>49</v>
      </c>
      <c r="D37" s="7" t="s">
        <v>28</v>
      </c>
      <c r="E37" s="7" t="s">
        <v>28</v>
      </c>
      <c r="F37" s="7">
        <v>13.79</v>
      </c>
      <c r="G37" s="7">
        <v>4.16</v>
      </c>
      <c r="H37" s="7">
        <v>8.81</v>
      </c>
      <c r="I37" s="7">
        <v>0.54</v>
      </c>
      <c r="J37" s="8">
        <f t="shared" si="8"/>
        <v>0.12980769230769232</v>
      </c>
      <c r="K37" s="8">
        <f t="shared" si="9"/>
        <v>2.1177884615384617</v>
      </c>
      <c r="L37" s="9">
        <f t="shared" si="10"/>
        <v>123.55769230769231</v>
      </c>
      <c r="M37" s="9">
        <f t="shared" si="3"/>
        <v>1088.5432692307693</v>
      </c>
      <c r="N37" s="7">
        <v>4</v>
      </c>
      <c r="O37" s="7">
        <v>106</v>
      </c>
      <c r="P37" s="7">
        <v>31.1</v>
      </c>
      <c r="Q37" s="7">
        <v>77.900000000000006</v>
      </c>
      <c r="R37" s="7">
        <v>26.6</v>
      </c>
      <c r="S37" s="7">
        <v>342</v>
      </c>
      <c r="T37" s="7">
        <v>18.600000000000001</v>
      </c>
      <c r="U37" s="7">
        <v>60.8</v>
      </c>
      <c r="V37" s="7">
        <v>514</v>
      </c>
      <c r="W37" s="7">
        <v>39.200000000000003</v>
      </c>
      <c r="X37" s="7">
        <v>18</v>
      </c>
      <c r="Y37" s="7">
        <v>4.9000000000000004</v>
      </c>
      <c r="Z37" s="7">
        <v>0.25</v>
      </c>
      <c r="AA37" s="7">
        <v>15.24</v>
      </c>
      <c r="AB37" s="7">
        <v>100</v>
      </c>
      <c r="AC37" s="22"/>
      <c r="AD37" s="11" t="s">
        <v>27</v>
      </c>
      <c r="AE37" s="12" t="s">
        <v>27</v>
      </c>
      <c r="AF37" s="7">
        <v>18.05</v>
      </c>
      <c r="AG37" s="7">
        <v>4.08</v>
      </c>
      <c r="AH37" s="7">
        <v>13.01</v>
      </c>
      <c r="AI37" s="7">
        <v>0.54</v>
      </c>
      <c r="AJ37" s="8">
        <f t="shared" si="11"/>
        <v>0.13235294117647059</v>
      </c>
      <c r="AK37" s="8">
        <f t="shared" si="12"/>
        <v>3.1887254901960782</v>
      </c>
      <c r="AL37" s="9">
        <f t="shared" si="13"/>
        <v>98.039215686274503</v>
      </c>
      <c r="AM37" s="9">
        <f t="shared" si="7"/>
        <v>1275.4901960784314</v>
      </c>
      <c r="AN37" s="7">
        <v>4.2699999999999996</v>
      </c>
      <c r="AO37" s="7">
        <v>123</v>
      </c>
      <c r="AP37" s="7">
        <v>39.5</v>
      </c>
      <c r="AQ37" s="7">
        <v>92.5</v>
      </c>
      <c r="AR37" s="7">
        <v>28.8</v>
      </c>
      <c r="AS37" s="7">
        <v>311</v>
      </c>
      <c r="AT37" s="7">
        <v>17.899999999999999</v>
      </c>
      <c r="AU37" s="7">
        <v>62</v>
      </c>
      <c r="AV37" s="7">
        <v>400</v>
      </c>
      <c r="AW37" s="7">
        <v>39.200000000000003</v>
      </c>
      <c r="AX37" s="7">
        <v>16.7</v>
      </c>
      <c r="AY37" s="7">
        <v>3.6</v>
      </c>
      <c r="AZ37" s="7">
        <v>0.14000000000000001</v>
      </c>
      <c r="BA37" s="7">
        <v>11.22</v>
      </c>
      <c r="BB37" s="7">
        <v>85</v>
      </c>
    </row>
    <row r="38" spans="1:54" s="1" customFormat="1" x14ac:dyDescent="0.2">
      <c r="A38" s="10">
        <v>34</v>
      </c>
      <c r="B38" s="27" t="s">
        <v>36</v>
      </c>
      <c r="C38" s="7">
        <v>60</v>
      </c>
      <c r="D38" s="7" t="s">
        <v>28</v>
      </c>
      <c r="E38" s="7" t="s">
        <v>28</v>
      </c>
      <c r="F38" s="7">
        <v>18.28</v>
      </c>
      <c r="G38" s="7">
        <v>2.56</v>
      </c>
      <c r="H38" s="7">
        <v>14.59</v>
      </c>
      <c r="I38" s="7">
        <v>0.93</v>
      </c>
      <c r="J38" s="8">
        <f t="shared" si="8"/>
        <v>0.36328125</v>
      </c>
      <c r="K38" s="8">
        <f t="shared" si="9"/>
        <v>5.69921875</v>
      </c>
      <c r="L38" s="9">
        <f t="shared" si="10"/>
        <v>103.125</v>
      </c>
      <c r="M38" s="9">
        <f t="shared" si="3"/>
        <v>1504.5937499999998</v>
      </c>
      <c r="N38" s="7">
        <v>4.04</v>
      </c>
      <c r="O38" s="7">
        <v>113</v>
      </c>
      <c r="P38" s="7">
        <v>35.1</v>
      </c>
      <c r="Q38" s="7">
        <v>86.9</v>
      </c>
      <c r="R38" s="7">
        <v>28</v>
      </c>
      <c r="S38" s="7">
        <v>322</v>
      </c>
      <c r="T38" s="7">
        <v>17.8</v>
      </c>
      <c r="U38" s="7">
        <v>46.8</v>
      </c>
      <c r="V38" s="7">
        <v>264</v>
      </c>
      <c r="W38" s="7">
        <v>39.1</v>
      </c>
      <c r="X38" s="7">
        <v>21.8</v>
      </c>
      <c r="Y38" s="7">
        <v>7.3</v>
      </c>
      <c r="Z38" s="7">
        <v>0.19</v>
      </c>
      <c r="AA38" s="7">
        <v>24.68</v>
      </c>
      <c r="AB38" s="7">
        <v>130</v>
      </c>
      <c r="AC38" s="22"/>
      <c r="AD38" s="11" t="s">
        <v>27</v>
      </c>
      <c r="AE38" s="12" t="s">
        <v>27</v>
      </c>
      <c r="AF38" s="7">
        <v>5.63</v>
      </c>
      <c r="AG38" s="7">
        <v>2.33</v>
      </c>
      <c r="AH38" s="7">
        <v>2.08</v>
      </c>
      <c r="AI38" s="7">
        <v>0.54</v>
      </c>
      <c r="AJ38" s="8">
        <f t="shared" si="11"/>
        <v>0.23175965665236054</v>
      </c>
      <c r="AK38" s="8">
        <f t="shared" si="12"/>
        <v>0.89270386266094426</v>
      </c>
      <c r="AL38" s="9">
        <f t="shared" si="13"/>
        <v>50.214592274678111</v>
      </c>
      <c r="AM38" s="9">
        <f t="shared" si="7"/>
        <v>104.44635193133047</v>
      </c>
      <c r="AN38" s="7">
        <v>3.62</v>
      </c>
      <c r="AO38" s="7">
        <v>120</v>
      </c>
      <c r="AP38" s="7">
        <v>35.700000000000003</v>
      </c>
      <c r="AQ38" s="7">
        <v>98.5</v>
      </c>
      <c r="AR38" s="7">
        <v>33</v>
      </c>
      <c r="AS38" s="7">
        <v>335</v>
      </c>
      <c r="AT38" s="7">
        <v>18.3</v>
      </c>
      <c r="AU38" s="7">
        <v>60.7</v>
      </c>
      <c r="AV38" s="7">
        <v>117</v>
      </c>
      <c r="AW38" s="7">
        <v>43.1</v>
      </c>
      <c r="AX38" s="7">
        <v>17.7</v>
      </c>
      <c r="AY38" s="7">
        <v>5.5</v>
      </c>
      <c r="AZ38" s="7">
        <v>0.06</v>
      </c>
      <c r="BA38" s="7">
        <v>21.55</v>
      </c>
      <c r="BB38" s="7">
        <v>80</v>
      </c>
    </row>
    <row r="39" spans="1:54" s="1" customFormat="1" x14ac:dyDescent="0.2">
      <c r="A39" s="10">
        <v>35</v>
      </c>
      <c r="B39" s="27" t="s">
        <v>36</v>
      </c>
      <c r="C39" s="7">
        <v>49</v>
      </c>
      <c r="D39" s="7" t="s">
        <v>28</v>
      </c>
      <c r="E39" s="7" t="s">
        <v>28</v>
      </c>
      <c r="F39" s="7">
        <v>9.23</v>
      </c>
      <c r="G39" s="7">
        <v>2.58</v>
      </c>
      <c r="H39" s="7">
        <v>4.95</v>
      </c>
      <c r="I39" s="7">
        <v>0.51</v>
      </c>
      <c r="J39" s="8">
        <f t="shared" si="8"/>
        <v>0.19767441860465115</v>
      </c>
      <c r="K39" s="8">
        <f t="shared" si="9"/>
        <v>1.9186046511627908</v>
      </c>
      <c r="L39" s="9">
        <f t="shared" si="10"/>
        <v>160.07751937984494</v>
      </c>
      <c r="M39" s="9">
        <f t="shared" si="3"/>
        <v>792.38372093023258</v>
      </c>
      <c r="N39" s="7">
        <v>4.21</v>
      </c>
      <c r="O39" s="7">
        <v>22</v>
      </c>
      <c r="P39" s="7">
        <v>37.1</v>
      </c>
      <c r="Q39" s="7">
        <v>88.1</v>
      </c>
      <c r="R39" s="7">
        <v>28.9</v>
      </c>
      <c r="S39" s="7">
        <v>328</v>
      </c>
      <c r="T39" s="7">
        <v>17.600000000000001</v>
      </c>
      <c r="U39" s="7">
        <v>48</v>
      </c>
      <c r="V39" s="7">
        <v>413</v>
      </c>
      <c r="W39" s="7">
        <v>39.200000000000003</v>
      </c>
      <c r="X39" s="7">
        <v>20.6</v>
      </c>
      <c r="Y39" s="7">
        <v>6.6</v>
      </c>
      <c r="Z39" s="7">
        <v>0.27</v>
      </c>
      <c r="AA39" s="7">
        <v>22.14</v>
      </c>
      <c r="AB39" s="7">
        <v>80</v>
      </c>
      <c r="AC39" s="22"/>
      <c r="AD39" s="7" t="s">
        <v>29</v>
      </c>
      <c r="AE39" s="24" t="s">
        <v>28</v>
      </c>
      <c r="AF39" s="7">
        <v>5.79</v>
      </c>
      <c r="AG39" s="7">
        <v>2.0699999999999998</v>
      </c>
      <c r="AH39" s="7">
        <v>3.16</v>
      </c>
      <c r="AI39" s="7">
        <v>0.41</v>
      </c>
      <c r="AJ39" s="8">
        <f t="shared" si="11"/>
        <v>0.19806763285024154</v>
      </c>
      <c r="AK39" s="8">
        <f t="shared" si="12"/>
        <v>1.5265700483091789</v>
      </c>
      <c r="AL39" s="9">
        <f t="shared" si="13"/>
        <v>90.338164251207743</v>
      </c>
      <c r="AM39" s="9">
        <f t="shared" si="7"/>
        <v>285.46859903381647</v>
      </c>
      <c r="AN39" s="7">
        <v>4.97</v>
      </c>
      <c r="AO39" s="7">
        <v>137</v>
      </c>
      <c r="AP39" s="7">
        <v>44.4</v>
      </c>
      <c r="AQ39" s="7">
        <v>91.2</v>
      </c>
      <c r="AR39" s="7">
        <v>28.1</v>
      </c>
      <c r="AS39" s="7">
        <v>309</v>
      </c>
      <c r="AT39" s="7">
        <v>14.7</v>
      </c>
      <c r="AU39" s="7">
        <v>39.9</v>
      </c>
      <c r="AV39" s="7">
        <v>187</v>
      </c>
      <c r="AW39" s="7">
        <v>37.799999999999997</v>
      </c>
      <c r="AX39" s="7">
        <v>23.5</v>
      </c>
      <c r="AY39" s="7">
        <v>9.5</v>
      </c>
      <c r="AZ39" s="7">
        <v>0.18</v>
      </c>
      <c r="BA39" s="7">
        <v>31</v>
      </c>
      <c r="BB39" s="7">
        <v>5</v>
      </c>
    </row>
    <row r="40" spans="1:54" s="1" customFormat="1" x14ac:dyDescent="0.2">
      <c r="A40" s="10">
        <v>36</v>
      </c>
      <c r="B40" s="27" t="s">
        <v>36</v>
      </c>
      <c r="C40" s="7">
        <v>52</v>
      </c>
      <c r="D40" s="7" t="s">
        <v>28</v>
      </c>
      <c r="E40" s="7" t="s">
        <v>28</v>
      </c>
      <c r="F40" s="7">
        <v>14.52</v>
      </c>
      <c r="G40" s="7">
        <v>3.3</v>
      </c>
      <c r="H40" s="7">
        <v>9.51</v>
      </c>
      <c r="I40" s="7">
        <v>1.31</v>
      </c>
      <c r="J40" s="8">
        <f t="shared" si="8"/>
        <v>0.39696969696969703</v>
      </c>
      <c r="K40" s="8">
        <f t="shared" si="9"/>
        <v>2.8818181818181818</v>
      </c>
      <c r="L40" s="9">
        <f t="shared" si="10"/>
        <v>158.78787878787881</v>
      </c>
      <c r="M40" s="9">
        <f t="shared" si="3"/>
        <v>1510.0727272727272</v>
      </c>
      <c r="N40" s="7">
        <v>4.2699999999999996</v>
      </c>
      <c r="O40" s="7">
        <v>131</v>
      </c>
      <c r="P40" s="7">
        <v>39.799999999999997</v>
      </c>
      <c r="Q40" s="7">
        <v>93.1</v>
      </c>
      <c r="R40" s="7">
        <v>30.7</v>
      </c>
      <c r="S40" s="7">
        <v>330</v>
      </c>
      <c r="T40" s="7">
        <v>14.8</v>
      </c>
      <c r="U40" s="7">
        <v>42.9</v>
      </c>
      <c r="V40" s="7">
        <v>524</v>
      </c>
      <c r="W40" s="7">
        <v>38.799999999999997</v>
      </c>
      <c r="X40" s="7">
        <v>24.3</v>
      </c>
      <c r="Y40" s="7">
        <v>9.1</v>
      </c>
      <c r="Z40" s="7">
        <v>0.48</v>
      </c>
      <c r="AA40" s="7">
        <v>30.88</v>
      </c>
      <c r="AB40" s="7">
        <v>80</v>
      </c>
      <c r="AC40" s="22"/>
      <c r="AD40" s="11" t="s">
        <v>27</v>
      </c>
      <c r="AE40" s="12" t="s">
        <v>27</v>
      </c>
      <c r="AF40" s="7">
        <v>10.01</v>
      </c>
      <c r="AG40" s="7">
        <v>3.24</v>
      </c>
      <c r="AH40" s="7">
        <v>5.0999999999999996</v>
      </c>
      <c r="AI40" s="7">
        <v>0.61</v>
      </c>
      <c r="AJ40" s="8">
        <f t="shared" si="11"/>
        <v>0.18827160493827158</v>
      </c>
      <c r="AK40" s="8">
        <f t="shared" si="12"/>
        <v>1.574074074074074</v>
      </c>
      <c r="AL40" s="9">
        <f t="shared" si="13"/>
        <v>101.5432098765432</v>
      </c>
      <c r="AM40" s="9">
        <f t="shared" si="7"/>
        <v>517.87037037037032</v>
      </c>
      <c r="AN40" s="7">
        <v>4.8099999999999996</v>
      </c>
      <c r="AO40" s="7">
        <v>151</v>
      </c>
      <c r="AP40" s="7">
        <v>44.5</v>
      </c>
      <c r="AQ40" s="7">
        <v>92.4</v>
      </c>
      <c r="AR40" s="7">
        <v>31.3</v>
      </c>
      <c r="AS40" s="7">
        <v>338</v>
      </c>
      <c r="AT40" s="7">
        <v>17.5</v>
      </c>
      <c r="AU40" s="7">
        <v>50.9</v>
      </c>
      <c r="AV40" s="7">
        <v>329</v>
      </c>
      <c r="AW40" s="7">
        <v>38.5</v>
      </c>
      <c r="AX40" s="7">
        <v>21</v>
      </c>
      <c r="AY40" s="7">
        <v>8.4</v>
      </c>
      <c r="AZ40" s="7">
        <v>0.28000000000000003</v>
      </c>
      <c r="BA40" s="7">
        <v>28.41</v>
      </c>
      <c r="BB40" s="7">
        <v>20</v>
      </c>
    </row>
    <row r="41" spans="1:54" s="1" customFormat="1" x14ac:dyDescent="0.2">
      <c r="A41" s="10">
        <v>37</v>
      </c>
      <c r="B41" s="27" t="s">
        <v>36</v>
      </c>
      <c r="C41" s="7">
        <v>21</v>
      </c>
      <c r="D41" s="7" t="s">
        <v>28</v>
      </c>
      <c r="E41" s="7" t="s">
        <v>28</v>
      </c>
      <c r="F41" s="7">
        <v>14.34</v>
      </c>
      <c r="G41" s="7">
        <v>2.41</v>
      </c>
      <c r="H41" s="7">
        <v>10.93</v>
      </c>
      <c r="I41" s="7">
        <v>0.66</v>
      </c>
      <c r="J41" s="8">
        <f t="shared" si="8"/>
        <v>0.2738589211618257</v>
      </c>
      <c r="K41" s="8">
        <f t="shared" si="9"/>
        <v>4.5352697095435683</v>
      </c>
      <c r="L41" s="9">
        <f t="shared" si="10"/>
        <v>182.15767634854771</v>
      </c>
      <c r="M41" s="9">
        <f t="shared" si="3"/>
        <v>1990.9834024896263</v>
      </c>
      <c r="N41" s="7">
        <v>4.8499999999999996</v>
      </c>
      <c r="O41" s="7">
        <v>127</v>
      </c>
      <c r="P41" s="7">
        <v>40.799999999999997</v>
      </c>
      <c r="Q41" s="7">
        <v>84.1</v>
      </c>
      <c r="R41" s="7">
        <v>36.200000000000003</v>
      </c>
      <c r="S41" s="7">
        <v>312</v>
      </c>
      <c r="T41" s="7">
        <v>15</v>
      </c>
      <c r="U41" s="7">
        <v>34.299999999999997</v>
      </c>
      <c r="V41" s="7">
        <v>439</v>
      </c>
      <c r="W41" s="7">
        <v>38.6</v>
      </c>
      <c r="X41" s="7">
        <v>20.6</v>
      </c>
      <c r="Y41" s="7">
        <v>7.3</v>
      </c>
      <c r="Z41" s="7">
        <v>0.32</v>
      </c>
      <c r="AA41" s="7">
        <v>22.38</v>
      </c>
      <c r="AB41" s="7">
        <v>100</v>
      </c>
      <c r="AC41" s="22"/>
      <c r="AD41" s="7" t="s">
        <v>29</v>
      </c>
      <c r="AE41" s="24" t="s">
        <v>28</v>
      </c>
      <c r="AF41" s="7">
        <v>9.8000000000000007</v>
      </c>
      <c r="AG41" s="7">
        <v>2.12</v>
      </c>
      <c r="AH41" s="7">
        <v>6.09</v>
      </c>
      <c r="AI41" s="7">
        <v>0.93</v>
      </c>
      <c r="AJ41" s="8">
        <f t="shared" si="11"/>
        <v>0.43867924528301888</v>
      </c>
      <c r="AK41" s="8">
        <f t="shared" si="12"/>
        <v>2.8726415094339619</v>
      </c>
      <c r="AL41" s="9">
        <f t="shared" si="13"/>
        <v>125.47169811320754</v>
      </c>
      <c r="AM41" s="9">
        <f t="shared" si="7"/>
        <v>764.12264150943395</v>
      </c>
      <c r="AN41" s="7">
        <v>5.0599999999999996</v>
      </c>
      <c r="AO41" s="7">
        <v>142</v>
      </c>
      <c r="AP41" s="7">
        <v>42</v>
      </c>
      <c r="AQ41" s="7">
        <v>82.9</v>
      </c>
      <c r="AR41" s="7">
        <v>28</v>
      </c>
      <c r="AS41" s="7">
        <v>337</v>
      </c>
      <c r="AT41" s="7">
        <v>16.8</v>
      </c>
      <c r="AU41" s="7">
        <v>38.6</v>
      </c>
      <c r="AV41" s="7">
        <v>266</v>
      </c>
      <c r="AW41" s="7">
        <v>43</v>
      </c>
      <c r="AX41" s="7">
        <v>18.399999999999999</v>
      </c>
      <c r="AY41" s="7">
        <v>5.6</v>
      </c>
      <c r="AZ41" s="7">
        <v>0.15</v>
      </c>
      <c r="BA41" s="7">
        <v>22.66</v>
      </c>
      <c r="BB41" s="7">
        <v>80</v>
      </c>
    </row>
    <row r="42" spans="1:54" s="1" customFormat="1" x14ac:dyDescent="0.2">
      <c r="A42" s="10">
        <v>38</v>
      </c>
      <c r="B42" s="27" t="s">
        <v>36</v>
      </c>
      <c r="C42" s="7">
        <v>49</v>
      </c>
      <c r="D42" s="7" t="s">
        <v>28</v>
      </c>
      <c r="E42" s="7" t="s">
        <v>28</v>
      </c>
      <c r="F42" s="7">
        <v>17.22</v>
      </c>
      <c r="G42" s="7">
        <v>2.2200000000000002</v>
      </c>
      <c r="H42" s="7">
        <v>13.67</v>
      </c>
      <c r="I42" s="7">
        <v>1.1399999999999999</v>
      </c>
      <c r="J42" s="8">
        <f t="shared" si="8"/>
        <v>0.51351351351351338</v>
      </c>
      <c r="K42" s="8">
        <f t="shared" si="9"/>
        <v>6.1576576576576567</v>
      </c>
      <c r="L42" s="9">
        <f t="shared" si="10"/>
        <v>154.95495495495493</v>
      </c>
      <c r="M42" s="9">
        <f t="shared" si="3"/>
        <v>2118.234234234234</v>
      </c>
      <c r="N42" s="7">
        <v>3.52</v>
      </c>
      <c r="O42" s="7">
        <v>115</v>
      </c>
      <c r="P42" s="7">
        <v>33.4</v>
      </c>
      <c r="Q42" s="7">
        <v>94.8</v>
      </c>
      <c r="R42" s="7">
        <v>32.6</v>
      </c>
      <c r="S42" s="7">
        <v>344</v>
      </c>
      <c r="T42" s="7">
        <v>13.4</v>
      </c>
      <c r="U42" s="7">
        <v>39.4</v>
      </c>
      <c r="V42" s="7">
        <v>344</v>
      </c>
      <c r="W42" s="7">
        <v>38</v>
      </c>
      <c r="X42" s="7">
        <v>28.7</v>
      </c>
      <c r="Y42" s="7">
        <v>12.5</v>
      </c>
      <c r="Z42" s="7">
        <v>0.43</v>
      </c>
      <c r="AA42" s="7">
        <v>40.42</v>
      </c>
      <c r="AB42" s="7">
        <v>100</v>
      </c>
      <c r="AC42" s="22"/>
      <c r="AD42" s="11" t="s">
        <v>27</v>
      </c>
      <c r="AE42" s="12" t="s">
        <v>27</v>
      </c>
      <c r="AF42" s="7">
        <v>8.1300000000000008</v>
      </c>
      <c r="AG42" s="7">
        <v>1.84</v>
      </c>
      <c r="AH42" s="7">
        <v>5.48</v>
      </c>
      <c r="AI42" s="7">
        <v>0.41</v>
      </c>
      <c r="AJ42" s="8">
        <f t="shared" si="11"/>
        <v>0.22282608695652173</v>
      </c>
      <c r="AK42" s="8">
        <f t="shared" si="12"/>
        <v>2.9782608695652173</v>
      </c>
      <c r="AL42" s="9">
        <f t="shared" si="13"/>
        <v>185.86956521739128</v>
      </c>
      <c r="AM42" s="9">
        <f t="shared" si="7"/>
        <v>1018.5652173913044</v>
      </c>
      <c r="AN42" s="7">
        <v>3.89</v>
      </c>
      <c r="AO42" s="7">
        <v>124</v>
      </c>
      <c r="AP42" s="7">
        <v>38</v>
      </c>
      <c r="AQ42" s="7">
        <v>97.8</v>
      </c>
      <c r="AR42" s="7">
        <v>31.9</v>
      </c>
      <c r="AS42" s="7">
        <v>326</v>
      </c>
      <c r="AT42" s="7">
        <v>18.399999999999999</v>
      </c>
      <c r="AU42" s="7">
        <v>61.7</v>
      </c>
      <c r="AV42" s="7">
        <v>342</v>
      </c>
      <c r="AW42" s="7">
        <v>37.799999999999997</v>
      </c>
      <c r="AX42" s="7">
        <v>23.8</v>
      </c>
      <c r="AY42" s="7">
        <v>9.9</v>
      </c>
      <c r="AZ42" s="7">
        <v>0.34</v>
      </c>
      <c r="BA42" s="7">
        <v>32.340000000000003</v>
      </c>
      <c r="BB42" s="7">
        <v>60</v>
      </c>
    </row>
    <row r="43" spans="1:54" s="1" customFormat="1" x14ac:dyDescent="0.2">
      <c r="A43" s="10">
        <v>39</v>
      </c>
      <c r="B43" s="27" t="s">
        <v>36</v>
      </c>
      <c r="C43" s="7">
        <v>54</v>
      </c>
      <c r="D43" s="7" t="s">
        <v>28</v>
      </c>
      <c r="E43" s="7" t="s">
        <v>28</v>
      </c>
      <c r="F43" s="7">
        <v>11.27</v>
      </c>
      <c r="G43" s="7">
        <v>2.92</v>
      </c>
      <c r="H43" s="7">
        <v>6.64</v>
      </c>
      <c r="I43" s="7">
        <v>1.36</v>
      </c>
      <c r="J43" s="8">
        <f t="shared" si="8"/>
        <v>0.46575342465753428</v>
      </c>
      <c r="K43" s="8">
        <f t="shared" si="9"/>
        <v>2.2739726027397258</v>
      </c>
      <c r="L43" s="9">
        <f t="shared" si="10"/>
        <v>203.42465753424659</v>
      </c>
      <c r="M43" s="9">
        <f t="shared" si="3"/>
        <v>1350.7397260273972</v>
      </c>
      <c r="N43" s="7">
        <v>3.54</v>
      </c>
      <c r="O43" s="7">
        <v>110</v>
      </c>
      <c r="P43" s="7">
        <v>33.200000000000003</v>
      </c>
      <c r="Q43" s="7">
        <v>93.8</v>
      </c>
      <c r="R43" s="7">
        <v>31.1</v>
      </c>
      <c r="S43" s="7">
        <v>332</v>
      </c>
      <c r="T43" s="7">
        <v>22.2</v>
      </c>
      <c r="U43" s="7">
        <v>71.400000000000006</v>
      </c>
      <c r="V43" s="7">
        <v>594</v>
      </c>
      <c r="W43" s="7">
        <v>38.799999999999997</v>
      </c>
      <c r="X43" s="7">
        <v>20.7</v>
      </c>
      <c r="Y43" s="7">
        <v>7.4</v>
      </c>
      <c r="Z43" s="7">
        <v>0.44</v>
      </c>
      <c r="AA43" s="7">
        <v>23.55</v>
      </c>
      <c r="AB43" s="7">
        <v>120</v>
      </c>
      <c r="AC43" s="22"/>
      <c r="AD43" s="11" t="s">
        <v>27</v>
      </c>
      <c r="AE43" s="12" t="s">
        <v>27</v>
      </c>
      <c r="AF43" s="7">
        <v>9.32</v>
      </c>
      <c r="AG43" s="7">
        <v>3.16</v>
      </c>
      <c r="AH43" s="7">
        <v>4.51</v>
      </c>
      <c r="AI43" s="7">
        <v>0.88</v>
      </c>
      <c r="AJ43" s="8">
        <f t="shared" si="11"/>
        <v>0.27848101265822783</v>
      </c>
      <c r="AK43" s="8">
        <f t="shared" si="12"/>
        <v>1.4272151898734176</v>
      </c>
      <c r="AL43" s="9">
        <f t="shared" si="13"/>
        <v>123.41772151898734</v>
      </c>
      <c r="AM43" s="9">
        <f t="shared" si="7"/>
        <v>556.61392405063282</v>
      </c>
      <c r="AN43" s="7">
        <v>4.4800000000000004</v>
      </c>
      <c r="AO43" s="7">
        <v>133</v>
      </c>
      <c r="AP43" s="7">
        <v>42.3</v>
      </c>
      <c r="AQ43" s="7">
        <v>92.4</v>
      </c>
      <c r="AR43" s="7">
        <v>29</v>
      </c>
      <c r="AS43" s="7">
        <v>314</v>
      </c>
      <c r="AT43" s="7">
        <v>15.4</v>
      </c>
      <c r="AU43" s="7">
        <v>44.5</v>
      </c>
      <c r="AV43" s="7">
        <v>390</v>
      </c>
      <c r="AW43" s="7">
        <v>38.200000000000003</v>
      </c>
      <c r="AX43" s="7">
        <v>22.9</v>
      </c>
      <c r="AY43" s="7">
        <v>8.8000000000000007</v>
      </c>
      <c r="AZ43" s="7">
        <v>0.35</v>
      </c>
      <c r="BA43" s="7">
        <v>29.13</v>
      </c>
      <c r="BB43" s="7">
        <v>100</v>
      </c>
    </row>
    <row r="44" spans="1:54" s="1" customFormat="1" x14ac:dyDescent="0.2">
      <c r="A44" s="10">
        <v>40</v>
      </c>
      <c r="B44" s="27" t="s">
        <v>36</v>
      </c>
      <c r="C44" s="7">
        <v>48</v>
      </c>
      <c r="D44" s="7" t="s">
        <v>28</v>
      </c>
      <c r="E44" s="7" t="s">
        <v>28</v>
      </c>
      <c r="F44" s="7">
        <v>13.21</v>
      </c>
      <c r="G44" s="7">
        <v>1.69</v>
      </c>
      <c r="H44" s="7">
        <v>10.61</v>
      </c>
      <c r="I44" s="7">
        <v>0.82</v>
      </c>
      <c r="J44" s="8">
        <f t="shared" si="8"/>
        <v>0.48520710059171596</v>
      </c>
      <c r="K44" s="8">
        <f t="shared" si="9"/>
        <v>6.2781065088757391</v>
      </c>
      <c r="L44" s="9">
        <f t="shared" si="10"/>
        <v>330.17751479289944</v>
      </c>
      <c r="M44" s="9">
        <f t="shared" si="3"/>
        <v>3503.1834319526629</v>
      </c>
      <c r="N44" s="7">
        <v>3.88</v>
      </c>
      <c r="O44" s="7">
        <v>101</v>
      </c>
      <c r="P44" s="7">
        <v>32.1</v>
      </c>
      <c r="Q44" s="7">
        <v>82.9</v>
      </c>
      <c r="R44" s="7">
        <v>26</v>
      </c>
      <c r="S44" s="7">
        <v>314</v>
      </c>
      <c r="T44" s="7">
        <v>16.600000000000001</v>
      </c>
      <c r="U44" s="7">
        <v>38.6</v>
      </c>
      <c r="V44" s="7">
        <v>558</v>
      </c>
      <c r="W44" s="7">
        <v>39</v>
      </c>
      <c r="X44" s="7">
        <v>21.1</v>
      </c>
      <c r="Y44" s="7">
        <v>7.5</v>
      </c>
      <c r="Z44" s="7">
        <v>0.42</v>
      </c>
      <c r="AA44" s="7">
        <v>24.25</v>
      </c>
      <c r="AB44" s="7">
        <v>120</v>
      </c>
      <c r="AC44" s="22"/>
      <c r="AD44" s="7" t="s">
        <v>28</v>
      </c>
      <c r="AE44" s="24" t="s">
        <v>28</v>
      </c>
      <c r="AF44" s="7">
        <v>17.8</v>
      </c>
      <c r="AG44" s="7">
        <v>2.9</v>
      </c>
      <c r="AH44" s="7">
        <v>13.88</v>
      </c>
      <c r="AI44" s="7">
        <v>0.82</v>
      </c>
      <c r="AJ44" s="8">
        <f t="shared" si="11"/>
        <v>0.28275862068965518</v>
      </c>
      <c r="AK44" s="8">
        <f t="shared" si="12"/>
        <v>4.7862068965517244</v>
      </c>
      <c r="AL44" s="9">
        <f t="shared" si="13"/>
        <v>194.13793103448276</v>
      </c>
      <c r="AM44" s="9">
        <f t="shared" si="7"/>
        <v>2694.6344827586208</v>
      </c>
      <c r="AN44" s="7">
        <v>3.76</v>
      </c>
      <c r="AO44" s="7">
        <v>107</v>
      </c>
      <c r="AP44" s="7">
        <v>33.6</v>
      </c>
      <c r="AQ44" s="7">
        <v>89.3</v>
      </c>
      <c r="AR44" s="7">
        <v>28.4</v>
      </c>
      <c r="AS44" s="7">
        <v>318</v>
      </c>
      <c r="AT44" s="7">
        <v>21.3</v>
      </c>
      <c r="AU44" s="7">
        <v>63.9</v>
      </c>
      <c r="AV44" s="7">
        <v>563</v>
      </c>
      <c r="AW44" s="7">
        <v>39.200000000000003</v>
      </c>
      <c r="AX44" s="7">
        <v>21.3</v>
      </c>
      <c r="AY44" s="7">
        <v>7</v>
      </c>
      <c r="AZ44" s="7">
        <v>0.4</v>
      </c>
      <c r="BA44" s="7">
        <v>24.07</v>
      </c>
      <c r="BB44" s="7">
        <v>100</v>
      </c>
    </row>
    <row r="45" spans="1:54" s="1" customFormat="1" x14ac:dyDescent="0.2">
      <c r="A45" s="10">
        <v>41</v>
      </c>
      <c r="B45" s="27" t="s">
        <v>36</v>
      </c>
      <c r="C45" s="7">
        <v>59</v>
      </c>
      <c r="D45" s="7" t="s">
        <v>28</v>
      </c>
      <c r="E45" s="7" t="s">
        <v>28</v>
      </c>
      <c r="F45" s="7">
        <v>12.82</v>
      </c>
      <c r="G45" s="7">
        <v>3.04</v>
      </c>
      <c r="H45" s="7">
        <v>7.13</v>
      </c>
      <c r="I45" s="7">
        <v>1.38</v>
      </c>
      <c r="J45" s="8">
        <f t="shared" si="8"/>
        <v>0.4539473684210526</v>
      </c>
      <c r="K45" s="8">
        <f t="shared" si="9"/>
        <v>2.3453947368421053</v>
      </c>
      <c r="L45" s="9">
        <f t="shared" si="10"/>
        <v>178.28947368421052</v>
      </c>
      <c r="M45" s="9">
        <f t="shared" si="3"/>
        <v>1271.203947368421</v>
      </c>
      <c r="N45" s="7">
        <v>4.04</v>
      </c>
      <c r="O45" s="7">
        <v>125</v>
      </c>
      <c r="P45" s="7">
        <v>36.799999999999997</v>
      </c>
      <c r="Q45" s="7">
        <v>91.3</v>
      </c>
      <c r="R45" s="7">
        <v>30.9</v>
      </c>
      <c r="S45" s="7">
        <v>339</v>
      </c>
      <c r="T45" s="7">
        <v>15.1</v>
      </c>
      <c r="U45" s="7">
        <v>42.8</v>
      </c>
      <c r="V45" s="7">
        <v>542</v>
      </c>
      <c r="W45" s="7">
        <v>39.200000000000003</v>
      </c>
      <c r="X45" s="7">
        <v>19</v>
      </c>
      <c r="Y45" s="7">
        <v>5.6</v>
      </c>
      <c r="Z45" s="7">
        <v>0.3</v>
      </c>
      <c r="AA45" s="7">
        <v>17.690000000000001</v>
      </c>
      <c r="AB45" s="7">
        <v>90</v>
      </c>
      <c r="AC45" s="22"/>
      <c r="AD45" s="11" t="s">
        <v>27</v>
      </c>
      <c r="AE45" s="12" t="s">
        <v>27</v>
      </c>
      <c r="AF45" s="7">
        <v>7.45</v>
      </c>
      <c r="AG45" s="7">
        <v>2.16</v>
      </c>
      <c r="AH45" s="7">
        <v>4.92</v>
      </c>
      <c r="AI45" s="7">
        <v>0.16</v>
      </c>
      <c r="AJ45" s="8">
        <f t="shared" si="11"/>
        <v>7.407407407407407E-2</v>
      </c>
      <c r="AK45" s="8">
        <f t="shared" si="12"/>
        <v>2.2777777777777777</v>
      </c>
      <c r="AL45" s="9">
        <f t="shared" si="13"/>
        <v>169.44444444444443</v>
      </c>
      <c r="AM45" s="9">
        <f t="shared" si="7"/>
        <v>833.66666666666663</v>
      </c>
      <c r="AN45" s="7">
        <v>4.55</v>
      </c>
      <c r="AO45" s="7">
        <v>121</v>
      </c>
      <c r="AP45" s="7">
        <v>39.4</v>
      </c>
      <c r="AQ45" s="7">
        <v>86.6</v>
      </c>
      <c r="AR45" s="7">
        <v>36.5</v>
      </c>
      <c r="AS45" s="7">
        <v>306</v>
      </c>
      <c r="AT45" s="7">
        <v>16.2</v>
      </c>
      <c r="AU45" s="7">
        <v>42.3</v>
      </c>
      <c r="AV45" s="7">
        <v>366</v>
      </c>
      <c r="AW45" s="7">
        <v>39.200000000000003</v>
      </c>
      <c r="AX45" s="7">
        <v>17.7</v>
      </c>
      <c r="AY45" s="7">
        <v>5.0999999999999996</v>
      </c>
      <c r="AZ45" s="7">
        <v>0.19</v>
      </c>
      <c r="BA45" s="7">
        <v>15.44</v>
      </c>
      <c r="BB45" s="7">
        <v>40</v>
      </c>
    </row>
    <row r="46" spans="1:54" s="1" customFormat="1" x14ac:dyDescent="0.2">
      <c r="A46" s="10">
        <v>42</v>
      </c>
      <c r="B46" s="27" t="s">
        <v>36</v>
      </c>
      <c r="C46" s="7">
        <v>61</v>
      </c>
      <c r="D46" s="7" t="s">
        <v>28</v>
      </c>
      <c r="E46" s="7" t="s">
        <v>28</v>
      </c>
      <c r="F46" s="7">
        <v>6.03</v>
      </c>
      <c r="G46" s="7">
        <v>2.25</v>
      </c>
      <c r="H46" s="7">
        <v>2.73</v>
      </c>
      <c r="I46" s="7">
        <v>0.87</v>
      </c>
      <c r="J46" s="8">
        <f t="shared" si="8"/>
        <v>0.38666666666666666</v>
      </c>
      <c r="K46" s="8">
        <f t="shared" si="9"/>
        <v>1.2133333333333334</v>
      </c>
      <c r="L46" s="9">
        <f t="shared" si="10"/>
        <v>90.666666666666671</v>
      </c>
      <c r="M46" s="9">
        <f t="shared" si="3"/>
        <v>247.51999999999998</v>
      </c>
      <c r="N46" s="7">
        <v>4.53</v>
      </c>
      <c r="O46" s="7">
        <v>123</v>
      </c>
      <c r="P46" s="7">
        <v>39</v>
      </c>
      <c r="Q46" s="7">
        <v>86.2</v>
      </c>
      <c r="R46" s="7">
        <v>27.2</v>
      </c>
      <c r="S46" s="7">
        <v>316</v>
      </c>
      <c r="T46" s="7">
        <v>14.3</v>
      </c>
      <c r="U46" s="7">
        <v>33.4</v>
      </c>
      <c r="V46" s="7">
        <v>204</v>
      </c>
      <c r="W46" s="7">
        <v>38.5</v>
      </c>
      <c r="X46" s="7">
        <v>26.8</v>
      </c>
      <c r="Y46" s="7">
        <v>10.3</v>
      </c>
      <c r="Z46" s="7">
        <v>0.21</v>
      </c>
      <c r="AA46" s="7">
        <v>35.119999999999997</v>
      </c>
      <c r="AB46" s="7">
        <v>55</v>
      </c>
      <c r="AC46" s="22"/>
      <c r="AD46" s="11" t="s">
        <v>27</v>
      </c>
      <c r="AE46" s="12" t="s">
        <v>27</v>
      </c>
      <c r="AF46" s="7">
        <v>9</v>
      </c>
      <c r="AG46" s="7">
        <v>2.87</v>
      </c>
      <c r="AH46" s="7">
        <v>4.5999999999999996</v>
      </c>
      <c r="AI46" s="7">
        <v>0.62</v>
      </c>
      <c r="AJ46" s="8">
        <f t="shared" si="11"/>
        <v>0.21602787456445993</v>
      </c>
      <c r="AK46" s="8">
        <f t="shared" si="12"/>
        <v>1.6027874564459927</v>
      </c>
      <c r="AL46" s="9">
        <f t="shared" si="13"/>
        <v>65.853658536585357</v>
      </c>
      <c r="AM46" s="9">
        <f t="shared" si="7"/>
        <v>302.92682926829264</v>
      </c>
      <c r="AN46" s="7">
        <v>4.88</v>
      </c>
      <c r="AO46" s="7">
        <v>133</v>
      </c>
      <c r="AP46" s="7">
        <v>41.7</v>
      </c>
      <c r="AQ46" s="7">
        <v>85.4</v>
      </c>
      <c r="AR46" s="7">
        <v>27.3</v>
      </c>
      <c r="AS46" s="7">
        <v>320</v>
      </c>
      <c r="AT46" s="7">
        <v>15.8</v>
      </c>
      <c r="AU46" s="7">
        <v>38.700000000000003</v>
      </c>
      <c r="AV46" s="7">
        <v>189</v>
      </c>
      <c r="AW46" s="7">
        <v>38.299999999999997</v>
      </c>
      <c r="AX46" s="7">
        <v>27.3</v>
      </c>
      <c r="AY46" s="7">
        <v>10.6</v>
      </c>
      <c r="AZ46" s="7">
        <v>0.2</v>
      </c>
      <c r="BA46" s="7">
        <v>36.57</v>
      </c>
      <c r="BB46" s="7">
        <v>15</v>
      </c>
    </row>
    <row r="47" spans="1:54" s="1" customFormat="1" x14ac:dyDescent="0.2">
      <c r="A47" s="10">
        <v>43</v>
      </c>
      <c r="B47" s="27" t="s">
        <v>36</v>
      </c>
      <c r="C47" s="7">
        <v>35</v>
      </c>
      <c r="D47" s="7" t="s">
        <v>28</v>
      </c>
      <c r="E47" s="7" t="s">
        <v>28</v>
      </c>
      <c r="F47" s="7">
        <v>11.73</v>
      </c>
      <c r="G47" s="7">
        <v>1.29</v>
      </c>
      <c r="H47" s="7">
        <v>9.08</v>
      </c>
      <c r="I47" s="7">
        <v>1.21</v>
      </c>
      <c r="J47" s="8">
        <f t="shared" si="8"/>
        <v>0.93798449612403101</v>
      </c>
      <c r="K47" s="8">
        <f t="shared" si="9"/>
        <v>7.0387596899224807</v>
      </c>
      <c r="L47" s="9">
        <f t="shared" si="10"/>
        <v>291.47286821705427</v>
      </c>
      <c r="M47" s="9">
        <f t="shared" si="3"/>
        <v>2646.5736434108526</v>
      </c>
      <c r="N47" s="7">
        <v>4.0999999999999996</v>
      </c>
      <c r="O47" s="7">
        <v>125</v>
      </c>
      <c r="P47" s="7">
        <v>40</v>
      </c>
      <c r="Q47" s="7">
        <v>97.6</v>
      </c>
      <c r="R47" s="7">
        <v>30.6</v>
      </c>
      <c r="S47" s="7">
        <v>313</v>
      </c>
      <c r="T47" s="7">
        <v>15</v>
      </c>
      <c r="U47" s="7">
        <v>46.4</v>
      </c>
      <c r="V47" s="7">
        <v>376</v>
      </c>
      <c r="W47" s="7">
        <v>38.799999999999997</v>
      </c>
      <c r="X47" s="7">
        <v>20</v>
      </c>
      <c r="Y47" s="7">
        <v>6.6</v>
      </c>
      <c r="Z47" s="7">
        <v>0.25</v>
      </c>
      <c r="AA47" s="7">
        <v>20.66</v>
      </c>
      <c r="AB47" s="7">
        <v>120</v>
      </c>
      <c r="AC47" s="22"/>
      <c r="AD47" s="11" t="s">
        <v>27</v>
      </c>
      <c r="AE47" s="12" t="s">
        <v>27</v>
      </c>
      <c r="AF47" s="7">
        <v>13.86</v>
      </c>
      <c r="AG47" s="7">
        <v>1.57</v>
      </c>
      <c r="AH47" s="7">
        <v>11.59</v>
      </c>
      <c r="AI47" s="7">
        <v>0.57999999999999996</v>
      </c>
      <c r="AJ47" s="8">
        <f t="shared" si="11"/>
        <v>0.36942675159235666</v>
      </c>
      <c r="AK47" s="8">
        <f t="shared" si="12"/>
        <v>7.3821656050955413</v>
      </c>
      <c r="AL47" s="9">
        <f t="shared" si="13"/>
        <v>259.23566878980893</v>
      </c>
      <c r="AM47" s="9">
        <f t="shared" si="7"/>
        <v>3004.5414012738852</v>
      </c>
      <c r="AN47" s="7">
        <v>4.05</v>
      </c>
      <c r="AO47" s="7">
        <v>118</v>
      </c>
      <c r="AP47" s="7">
        <v>40.299999999999997</v>
      </c>
      <c r="AQ47" s="7">
        <v>99.3</v>
      </c>
      <c r="AR47" s="7">
        <v>29.1</v>
      </c>
      <c r="AS47" s="7">
        <v>293</v>
      </c>
      <c r="AT47" s="7">
        <v>15</v>
      </c>
      <c r="AU47" s="7">
        <v>49.6</v>
      </c>
      <c r="AV47" s="7">
        <v>407</v>
      </c>
      <c r="AW47" s="7">
        <v>39.200000000000003</v>
      </c>
      <c r="AX47" s="7">
        <v>18.8</v>
      </c>
      <c r="AY47" s="7">
        <v>5.7</v>
      </c>
      <c r="AZ47" s="7">
        <v>0.23</v>
      </c>
      <c r="BA47" s="7">
        <v>17.72</v>
      </c>
      <c r="BB47" s="7">
        <v>100</v>
      </c>
    </row>
    <row r="48" spans="1:54" s="1" customFormat="1" x14ac:dyDescent="0.2">
      <c r="A48" s="10">
        <v>44</v>
      </c>
      <c r="B48" s="27" t="s">
        <v>36</v>
      </c>
      <c r="C48" s="7">
        <v>24</v>
      </c>
      <c r="D48" s="7" t="s">
        <v>28</v>
      </c>
      <c r="E48" s="7" t="s">
        <v>28</v>
      </c>
      <c r="F48" s="7">
        <v>15.46</v>
      </c>
      <c r="G48" s="7">
        <v>1.81</v>
      </c>
      <c r="H48" s="7">
        <v>12.28</v>
      </c>
      <c r="I48" s="7">
        <v>1.19</v>
      </c>
      <c r="J48" s="8">
        <f t="shared" si="8"/>
        <v>0.65745856353591159</v>
      </c>
      <c r="K48" s="8">
        <f t="shared" si="9"/>
        <v>6.7845303867403306</v>
      </c>
      <c r="L48" s="9">
        <f t="shared" si="10"/>
        <v>183.97790055248618</v>
      </c>
      <c r="M48" s="9">
        <f t="shared" si="3"/>
        <v>2259.2486187845302</v>
      </c>
      <c r="N48" s="7">
        <v>4.9800000000000004</v>
      </c>
      <c r="O48" s="7">
        <v>120</v>
      </c>
      <c r="P48" s="7">
        <v>38.4</v>
      </c>
      <c r="Q48" s="7">
        <v>77.2</v>
      </c>
      <c r="R48" s="7">
        <v>24.2</v>
      </c>
      <c r="S48" s="7">
        <v>313</v>
      </c>
      <c r="T48" s="7">
        <v>16.100000000000001</v>
      </c>
      <c r="U48" s="7">
        <v>31.1</v>
      </c>
      <c r="V48" s="7">
        <v>333</v>
      </c>
      <c r="W48" s="7">
        <v>38.5</v>
      </c>
      <c r="X48" s="7">
        <v>21.8</v>
      </c>
      <c r="Y48" s="7">
        <v>7.7</v>
      </c>
      <c r="Z48" s="7">
        <v>0.26</v>
      </c>
      <c r="AA48" s="7">
        <v>25.17</v>
      </c>
      <c r="AB48" s="7">
        <v>100</v>
      </c>
      <c r="AC48" s="22"/>
      <c r="AD48" s="11" t="s">
        <v>27</v>
      </c>
      <c r="AE48" s="12" t="s">
        <v>27</v>
      </c>
      <c r="AF48" s="7">
        <v>12.1</v>
      </c>
      <c r="AG48" s="7">
        <v>2.34</v>
      </c>
      <c r="AH48" s="7">
        <v>8.23</v>
      </c>
      <c r="AI48" s="7">
        <v>1.22</v>
      </c>
      <c r="AJ48" s="8">
        <f t="shared" si="11"/>
        <v>0.5213675213675214</v>
      </c>
      <c r="AK48" s="8">
        <f t="shared" si="12"/>
        <v>3.5170940170940175</v>
      </c>
      <c r="AL48" s="9">
        <f t="shared" si="13"/>
        <v>100.42735042735043</v>
      </c>
      <c r="AM48" s="9">
        <f t="shared" si="7"/>
        <v>826.51709401709411</v>
      </c>
      <c r="AN48" s="7">
        <v>5.18</v>
      </c>
      <c r="AO48" s="7">
        <v>138</v>
      </c>
      <c r="AP48" s="7">
        <v>41.8</v>
      </c>
      <c r="AQ48" s="7">
        <v>80.7</v>
      </c>
      <c r="AR48" s="7">
        <v>26.6</v>
      </c>
      <c r="AS48" s="7">
        <v>329</v>
      </c>
      <c r="AT48" s="7">
        <v>19.8</v>
      </c>
      <c r="AU48" s="7">
        <v>44.6</v>
      </c>
      <c r="AV48" s="7">
        <v>235</v>
      </c>
      <c r="AW48" s="7">
        <v>38</v>
      </c>
      <c r="AX48" s="7">
        <v>24.1</v>
      </c>
      <c r="AY48" s="7">
        <v>8.6</v>
      </c>
      <c r="AZ48" s="7">
        <v>0.2</v>
      </c>
      <c r="BA48" s="7">
        <v>29.27</v>
      </c>
      <c r="BB48" s="7">
        <v>70</v>
      </c>
    </row>
    <row r="49" spans="1:54" s="1" customFormat="1" x14ac:dyDescent="0.2">
      <c r="A49" s="10">
        <v>45</v>
      </c>
      <c r="B49" s="27" t="s">
        <v>36</v>
      </c>
      <c r="C49" s="7">
        <v>22</v>
      </c>
      <c r="D49" s="7" t="s">
        <v>28</v>
      </c>
      <c r="E49" s="7" t="s">
        <v>28</v>
      </c>
      <c r="F49" s="7">
        <v>14.35</v>
      </c>
      <c r="G49" s="7">
        <v>1.32</v>
      </c>
      <c r="H49" s="7">
        <v>12.13</v>
      </c>
      <c r="I49" s="7">
        <v>0.66</v>
      </c>
      <c r="J49" s="8">
        <f t="shared" si="8"/>
        <v>0.5</v>
      </c>
      <c r="K49" s="8">
        <f t="shared" si="9"/>
        <v>9.1893939393939394</v>
      </c>
      <c r="L49" s="9">
        <f t="shared" si="10"/>
        <v>312.12121212121212</v>
      </c>
      <c r="M49" s="9">
        <f t="shared" si="3"/>
        <v>3786.030303030303</v>
      </c>
      <c r="N49" s="7">
        <v>5.05</v>
      </c>
      <c r="O49" s="7">
        <v>133</v>
      </c>
      <c r="P49" s="7">
        <v>41.4</v>
      </c>
      <c r="Q49" s="7">
        <v>81.8</v>
      </c>
      <c r="R49" s="7">
        <v>26.4</v>
      </c>
      <c r="S49" s="7">
        <v>322</v>
      </c>
      <c r="T49" s="7">
        <v>18</v>
      </c>
      <c r="U49" s="7">
        <v>42.9</v>
      </c>
      <c r="V49" s="7">
        <v>412</v>
      </c>
      <c r="W49" s="7">
        <v>39.200000000000003</v>
      </c>
      <c r="X49" s="7">
        <v>19.100000000000001</v>
      </c>
      <c r="Y49" s="7">
        <v>5.6</v>
      </c>
      <c r="Z49" s="7">
        <v>0.23</v>
      </c>
      <c r="AA49" s="7">
        <v>17.48</v>
      </c>
      <c r="AB49" s="7">
        <v>70</v>
      </c>
      <c r="AC49" s="22"/>
      <c r="AD49" s="7" t="s">
        <v>27</v>
      </c>
      <c r="AE49" s="7" t="s">
        <v>27</v>
      </c>
      <c r="AF49" s="7">
        <v>10.28</v>
      </c>
      <c r="AG49" s="7">
        <v>3.95</v>
      </c>
      <c r="AH49" s="7">
        <v>5.8</v>
      </c>
      <c r="AI49" s="7">
        <v>0.16</v>
      </c>
      <c r="AJ49" s="8">
        <f t="shared" si="11"/>
        <v>4.0506329113924051E-2</v>
      </c>
      <c r="AK49" s="8">
        <f t="shared" si="12"/>
        <v>1.4683544303797467</v>
      </c>
      <c r="AL49" s="9">
        <f t="shared" si="13"/>
        <v>75.949367088607588</v>
      </c>
      <c r="AM49" s="9">
        <f t="shared" si="7"/>
        <v>440.50632911392404</v>
      </c>
      <c r="AN49" s="7">
        <v>5.46</v>
      </c>
      <c r="AO49" s="7">
        <v>148</v>
      </c>
      <c r="AP49" s="7">
        <v>47.6</v>
      </c>
      <c r="AQ49" s="7">
        <v>87.2</v>
      </c>
      <c r="AR49" s="7">
        <v>27.2</v>
      </c>
      <c r="AS49" s="7">
        <v>312</v>
      </c>
      <c r="AT49" s="7">
        <v>20.2</v>
      </c>
      <c r="AU49" s="7">
        <v>54.2</v>
      </c>
      <c r="AV49" s="7">
        <v>300</v>
      </c>
      <c r="AW49" s="7">
        <v>38.200000000000003</v>
      </c>
      <c r="AX49" s="7">
        <v>23.1</v>
      </c>
      <c r="AY49" s="7">
        <v>8.3000000000000007</v>
      </c>
      <c r="AZ49" s="7">
        <v>0.25</v>
      </c>
      <c r="BA49" s="7">
        <v>27.93</v>
      </c>
      <c r="BB49" s="7">
        <v>45</v>
      </c>
    </row>
    <row r="50" spans="1:54" s="1" customFormat="1" x14ac:dyDescent="0.2">
      <c r="A50" s="10">
        <v>46</v>
      </c>
      <c r="B50" s="27" t="s">
        <v>36</v>
      </c>
      <c r="C50" s="7">
        <v>49</v>
      </c>
      <c r="D50" s="7" t="s">
        <v>28</v>
      </c>
      <c r="E50" s="7" t="s">
        <v>28</v>
      </c>
      <c r="F50" s="7">
        <v>13.64</v>
      </c>
      <c r="G50" s="7">
        <v>2.73</v>
      </c>
      <c r="H50" s="7">
        <v>9.0399999999999991</v>
      </c>
      <c r="I50" s="7">
        <v>0.83</v>
      </c>
      <c r="J50" s="8">
        <f t="shared" si="8"/>
        <v>0.304029304029304</v>
      </c>
      <c r="K50" s="8">
        <f t="shared" si="9"/>
        <v>3.3113553113553111</v>
      </c>
      <c r="L50" s="9">
        <f t="shared" si="10"/>
        <v>74.72527472527473</v>
      </c>
      <c r="M50" s="9">
        <f t="shared" si="3"/>
        <v>675.5164835164835</v>
      </c>
      <c r="N50" s="7">
        <v>4.0599999999999996</v>
      </c>
      <c r="O50" s="7">
        <v>142</v>
      </c>
      <c r="P50" s="7">
        <v>42.8</v>
      </c>
      <c r="Q50" s="7">
        <v>105.5</v>
      </c>
      <c r="R50" s="7">
        <v>35.1</v>
      </c>
      <c r="S50" s="7">
        <v>333</v>
      </c>
      <c r="T50" s="7">
        <v>13.2</v>
      </c>
      <c r="U50" s="7">
        <v>46.66</v>
      </c>
      <c r="V50" s="7">
        <v>204</v>
      </c>
      <c r="W50" s="7">
        <v>38.5</v>
      </c>
      <c r="X50" s="7">
        <v>21.2</v>
      </c>
      <c r="Y50" s="7">
        <v>8.1</v>
      </c>
      <c r="Z50" s="7">
        <v>0.16</v>
      </c>
      <c r="AA50" s="7">
        <v>24.96</v>
      </c>
      <c r="AB50" s="7">
        <v>60</v>
      </c>
      <c r="AC50" s="22"/>
      <c r="AD50" s="11" t="s">
        <v>27</v>
      </c>
      <c r="AE50" s="12" t="s">
        <v>27</v>
      </c>
      <c r="AF50" s="7">
        <v>9.6</v>
      </c>
      <c r="AG50" s="7">
        <v>2.76</v>
      </c>
      <c r="AH50" s="7">
        <v>5.12</v>
      </c>
      <c r="AI50" s="7">
        <v>0.56999999999999995</v>
      </c>
      <c r="AJ50" s="8">
        <f t="shared" si="11"/>
        <v>0.20652173913043478</v>
      </c>
      <c r="AK50" s="8">
        <f t="shared" si="12"/>
        <v>1.8550724637681162</v>
      </c>
      <c r="AL50" s="9">
        <f t="shared" si="13"/>
        <v>55.797101449275367</v>
      </c>
      <c r="AM50" s="9">
        <f t="shared" si="7"/>
        <v>285.68115942028987</v>
      </c>
      <c r="AN50" s="7">
        <v>4.37</v>
      </c>
      <c r="AO50" s="7">
        <v>147</v>
      </c>
      <c r="AP50" s="7">
        <v>44.6</v>
      </c>
      <c r="AQ50" s="7">
        <v>102.1</v>
      </c>
      <c r="AR50" s="7">
        <v>33.6</v>
      </c>
      <c r="AS50" s="7">
        <v>329</v>
      </c>
      <c r="AT50" s="7">
        <v>13</v>
      </c>
      <c r="AU50" s="7">
        <v>43</v>
      </c>
      <c r="AV50" s="7">
        <v>154</v>
      </c>
      <c r="AW50" s="7">
        <v>38.700000000000003</v>
      </c>
      <c r="AX50" s="7">
        <v>20.8</v>
      </c>
      <c r="AY50" s="7">
        <v>7.7</v>
      </c>
      <c r="AZ50" s="7">
        <v>0.12</v>
      </c>
      <c r="BA50" s="7">
        <v>24.22</v>
      </c>
      <c r="BB50" s="7">
        <v>15</v>
      </c>
    </row>
    <row r="51" spans="1:54" s="1" customFormat="1" x14ac:dyDescent="0.2">
      <c r="A51" s="10">
        <v>47</v>
      </c>
      <c r="B51" s="27" t="s">
        <v>36</v>
      </c>
      <c r="C51" s="7">
        <v>46</v>
      </c>
      <c r="D51" s="7" t="s">
        <v>28</v>
      </c>
      <c r="E51" s="7" t="s">
        <v>28</v>
      </c>
      <c r="F51" s="7">
        <v>8.66</v>
      </c>
      <c r="G51" s="7">
        <v>0.7</v>
      </c>
      <c r="H51" s="7">
        <v>3.97</v>
      </c>
      <c r="I51" s="7">
        <v>3.19</v>
      </c>
      <c r="J51" s="8">
        <f t="shared" si="8"/>
        <v>4.5571428571428569</v>
      </c>
      <c r="K51" s="8">
        <f t="shared" si="9"/>
        <v>5.6714285714285717</v>
      </c>
      <c r="L51" s="9">
        <f t="shared" si="10"/>
        <v>838.57142857142867</v>
      </c>
      <c r="M51" s="9">
        <f t="shared" si="3"/>
        <v>3329.1285714285723</v>
      </c>
      <c r="N51" s="7">
        <v>2.91</v>
      </c>
      <c r="O51" s="7">
        <v>101</v>
      </c>
      <c r="P51" s="7">
        <v>29.4</v>
      </c>
      <c r="Q51" s="7">
        <v>101.2</v>
      </c>
      <c r="R51" s="7">
        <v>34.6</v>
      </c>
      <c r="S51" s="7">
        <v>342</v>
      </c>
      <c r="T51" s="7">
        <v>14</v>
      </c>
      <c r="U51" s="7">
        <v>47.4</v>
      </c>
      <c r="V51" s="7">
        <v>587</v>
      </c>
      <c r="W51" s="7">
        <v>38.1</v>
      </c>
      <c r="X51" s="7">
        <v>22.8</v>
      </c>
      <c r="Y51" s="7">
        <v>9.8000000000000007</v>
      </c>
      <c r="Z51" s="7">
        <v>0.56999999999999995</v>
      </c>
      <c r="AA51" s="7">
        <v>34.159999999999997</v>
      </c>
      <c r="AB51" s="7">
        <v>40</v>
      </c>
      <c r="AC51" s="22"/>
      <c r="AD51" s="11" t="s">
        <v>27</v>
      </c>
      <c r="AE51" s="12" t="s">
        <v>27</v>
      </c>
      <c r="AF51" s="7">
        <v>8.18</v>
      </c>
      <c r="AG51" s="7">
        <v>2.84</v>
      </c>
      <c r="AH51" s="7">
        <v>4.37</v>
      </c>
      <c r="AI51" s="7">
        <v>0.63</v>
      </c>
      <c r="AJ51" s="8">
        <f t="shared" si="11"/>
        <v>0.22183098591549297</v>
      </c>
      <c r="AK51" s="8">
        <f t="shared" si="12"/>
        <v>1.5387323943661972</v>
      </c>
      <c r="AL51" s="9">
        <f t="shared" si="13"/>
        <v>111.9718309859155</v>
      </c>
      <c r="AM51" s="9">
        <f t="shared" si="7"/>
        <v>489.31690140845075</v>
      </c>
      <c r="AN51" s="7">
        <v>4.53</v>
      </c>
      <c r="AO51" s="7">
        <v>138</v>
      </c>
      <c r="AP51" s="7">
        <v>44.6</v>
      </c>
      <c r="AQ51" s="7">
        <v>98.6</v>
      </c>
      <c r="AR51" s="7">
        <v>30.4</v>
      </c>
      <c r="AS51" s="7">
        <v>308</v>
      </c>
      <c r="AT51" s="7">
        <v>16</v>
      </c>
      <c r="AU51" s="7">
        <v>53.1</v>
      </c>
      <c r="AV51" s="7">
        <v>318</v>
      </c>
      <c r="AW51" s="7">
        <v>38.700000000000003</v>
      </c>
      <c r="AX51" s="7">
        <v>23.5</v>
      </c>
      <c r="AY51" s="7">
        <v>9.1</v>
      </c>
      <c r="AZ51" s="7">
        <v>0.28999999999999998</v>
      </c>
      <c r="BA51" s="7">
        <v>29.38</v>
      </c>
      <c r="BB51" s="7">
        <v>40</v>
      </c>
    </row>
    <row r="52" spans="1:54" s="1" customFormat="1" x14ac:dyDescent="0.2">
      <c r="A52" s="10">
        <v>48</v>
      </c>
      <c r="B52" s="27" t="s">
        <v>36</v>
      </c>
      <c r="C52" s="7">
        <v>63</v>
      </c>
      <c r="D52" s="7" t="s">
        <v>28</v>
      </c>
      <c r="E52" s="7" t="s">
        <v>28</v>
      </c>
      <c r="F52" s="7">
        <v>10.3</v>
      </c>
      <c r="G52" s="7">
        <v>1</v>
      </c>
      <c r="H52" s="7">
        <v>8.1999999999999993</v>
      </c>
      <c r="I52" s="7">
        <v>0.3</v>
      </c>
      <c r="J52" s="8">
        <f t="shared" si="8"/>
        <v>0.3</v>
      </c>
      <c r="K52" s="8">
        <f t="shared" si="9"/>
        <v>8.1999999999999993</v>
      </c>
      <c r="L52" s="9">
        <f t="shared" si="10"/>
        <v>626</v>
      </c>
      <c r="M52" s="9">
        <f t="shared" si="3"/>
        <v>5133.2</v>
      </c>
      <c r="N52" s="7">
        <v>4.29</v>
      </c>
      <c r="O52" s="7">
        <v>119</v>
      </c>
      <c r="P52" s="7">
        <v>37.1</v>
      </c>
      <c r="Q52" s="7">
        <v>90</v>
      </c>
      <c r="R52" s="7">
        <v>29.6</v>
      </c>
      <c r="S52" s="7">
        <v>330</v>
      </c>
      <c r="T52" s="7">
        <v>14.1</v>
      </c>
      <c r="U52" s="7">
        <v>50.1</v>
      </c>
      <c r="V52" s="7">
        <v>626</v>
      </c>
      <c r="W52" s="7">
        <v>38.700000000000003</v>
      </c>
      <c r="X52" s="7">
        <v>18.8</v>
      </c>
      <c r="Y52" s="7">
        <v>7.4</v>
      </c>
      <c r="Z52" s="7">
        <v>0.46</v>
      </c>
      <c r="AA52" s="7">
        <v>28.14</v>
      </c>
      <c r="AB52" s="7">
        <v>75</v>
      </c>
      <c r="AC52" s="22"/>
      <c r="AD52" s="11" t="s">
        <v>27</v>
      </c>
      <c r="AE52" s="12" t="s">
        <v>27</v>
      </c>
      <c r="AF52" s="7">
        <v>8.92</v>
      </c>
      <c r="AG52" s="7">
        <v>1.41</v>
      </c>
      <c r="AH52" s="7">
        <v>6.57</v>
      </c>
      <c r="AI52" s="7">
        <v>0.5</v>
      </c>
      <c r="AJ52" s="8">
        <f t="shared" si="11"/>
        <v>0.3546099290780142</v>
      </c>
      <c r="AK52" s="8">
        <f t="shared" si="12"/>
        <v>4.6595744680851068</v>
      </c>
      <c r="AL52" s="9">
        <f t="shared" si="13"/>
        <v>323.40425531914894</v>
      </c>
      <c r="AM52" s="9">
        <f t="shared" si="7"/>
        <v>2124.7659574468089</v>
      </c>
      <c r="AN52" s="7">
        <v>3.91</v>
      </c>
      <c r="AO52" s="7">
        <v>126</v>
      </c>
      <c r="AP52" s="7">
        <v>37.799999999999997</v>
      </c>
      <c r="AQ52" s="7">
        <v>96.6</v>
      </c>
      <c r="AR52" s="7">
        <v>32.1</v>
      </c>
      <c r="AS52" s="7">
        <v>333</v>
      </c>
      <c r="AT52" s="7">
        <v>17.2</v>
      </c>
      <c r="AU52" s="7">
        <v>56.8</v>
      </c>
      <c r="AV52" s="7">
        <v>456</v>
      </c>
      <c r="AW52" s="7">
        <v>39.1</v>
      </c>
      <c r="AX52" s="7">
        <v>19.899999999999999</v>
      </c>
      <c r="AY52" s="7">
        <v>6.5</v>
      </c>
      <c r="AZ52" s="7">
        <v>0.3</v>
      </c>
      <c r="BA52" s="7">
        <v>20.45</v>
      </c>
      <c r="BB52" s="7">
        <v>70</v>
      </c>
    </row>
    <row r="53" spans="1:54" s="1" customFormat="1" x14ac:dyDescent="0.2">
      <c r="A53" s="10">
        <v>49</v>
      </c>
      <c r="B53" s="27" t="s">
        <v>36</v>
      </c>
      <c r="C53" s="7">
        <v>40</v>
      </c>
      <c r="D53" s="7" t="s">
        <v>28</v>
      </c>
      <c r="E53" s="7" t="s">
        <v>28</v>
      </c>
      <c r="F53" s="7">
        <v>9.64</v>
      </c>
      <c r="G53" s="7">
        <v>2.11</v>
      </c>
      <c r="H53" s="7">
        <v>6.53</v>
      </c>
      <c r="I53" s="7">
        <v>0.68</v>
      </c>
      <c r="J53" s="8">
        <f t="shared" si="8"/>
        <v>0.32227488151658773</v>
      </c>
      <c r="K53" s="8">
        <f t="shared" si="9"/>
        <v>3.09478672985782</v>
      </c>
      <c r="L53" s="9">
        <f t="shared" si="10"/>
        <v>104.2654028436019</v>
      </c>
      <c r="M53" s="9">
        <f t="shared" si="3"/>
        <v>680.85308056872043</v>
      </c>
      <c r="N53" s="7">
        <v>5.2</v>
      </c>
      <c r="O53" s="7">
        <v>146</v>
      </c>
      <c r="P53" s="7">
        <v>46.3</v>
      </c>
      <c r="Q53" s="7">
        <v>89.1</v>
      </c>
      <c r="R53" s="7">
        <v>28.1</v>
      </c>
      <c r="S53" s="7">
        <v>315</v>
      </c>
      <c r="T53" s="7">
        <v>13.9</v>
      </c>
      <c r="U53" s="7">
        <v>34.9</v>
      </c>
      <c r="V53" s="7">
        <v>220</v>
      </c>
      <c r="W53" s="7">
        <v>38.9</v>
      </c>
      <c r="X53" s="7">
        <v>16.600000000000001</v>
      </c>
      <c r="Y53" s="7">
        <v>6.1</v>
      </c>
      <c r="Z53" s="7">
        <v>0.13</v>
      </c>
      <c r="AA53" s="7">
        <v>26.28</v>
      </c>
      <c r="AB53" s="7">
        <v>5</v>
      </c>
      <c r="AC53" s="22"/>
      <c r="AD53" s="11" t="s">
        <v>27</v>
      </c>
      <c r="AE53" s="12" t="s">
        <v>27</v>
      </c>
      <c r="AF53" s="7">
        <v>7.72</v>
      </c>
      <c r="AG53" s="7">
        <v>2.97</v>
      </c>
      <c r="AH53" s="7">
        <v>3.96</v>
      </c>
      <c r="AI53" s="7">
        <v>0.5</v>
      </c>
      <c r="AJ53" s="8">
        <f t="shared" si="11"/>
        <v>0.16835016835016833</v>
      </c>
      <c r="AK53" s="8">
        <f t="shared" si="12"/>
        <v>1.3333333333333333</v>
      </c>
      <c r="AL53" s="9">
        <f t="shared" si="13"/>
        <v>75.420875420875419</v>
      </c>
      <c r="AM53" s="9">
        <f t="shared" si="7"/>
        <v>298.66666666666663</v>
      </c>
      <c r="AN53" s="7">
        <v>5.12</v>
      </c>
      <c r="AO53" s="7">
        <v>142</v>
      </c>
      <c r="AP53" s="7">
        <v>44.6</v>
      </c>
      <c r="AQ53" s="7">
        <v>87.2</v>
      </c>
      <c r="AR53" s="7">
        <v>27.7</v>
      </c>
      <c r="AS53" s="7">
        <v>318</v>
      </c>
      <c r="AT53" s="7">
        <v>14.4</v>
      </c>
      <c r="AU53" s="7">
        <v>36.1</v>
      </c>
      <c r="AV53" s="7">
        <v>224</v>
      </c>
      <c r="AW53" s="7">
        <v>38.700000000000003</v>
      </c>
      <c r="AX53" s="7">
        <v>17</v>
      </c>
      <c r="AY53" s="7">
        <v>6.1</v>
      </c>
      <c r="AZ53" s="7">
        <v>0.14000000000000001</v>
      </c>
      <c r="BA53" s="7">
        <v>25.27</v>
      </c>
      <c r="BB53" s="7">
        <v>5</v>
      </c>
    </row>
    <row r="54" spans="1:54" s="1" customFormat="1" x14ac:dyDescent="0.2">
      <c r="A54" s="10">
        <v>50</v>
      </c>
      <c r="B54" s="10" t="s">
        <v>37</v>
      </c>
      <c r="C54" s="7">
        <v>23</v>
      </c>
      <c r="D54" s="7" t="s">
        <v>28</v>
      </c>
      <c r="E54" s="7" t="s">
        <v>28</v>
      </c>
      <c r="F54" s="7">
        <v>5.9</v>
      </c>
      <c r="G54" s="7">
        <v>0.93</v>
      </c>
      <c r="H54" s="7">
        <v>4.9000000000000004</v>
      </c>
      <c r="I54" s="7">
        <v>0.06</v>
      </c>
      <c r="J54" s="8">
        <f t="shared" si="8"/>
        <v>6.4516129032258063E-2</v>
      </c>
      <c r="K54" s="8">
        <f t="shared" si="9"/>
        <v>5.268817204301075</v>
      </c>
      <c r="L54" s="9">
        <f t="shared" si="10"/>
        <v>281.72043010752685</v>
      </c>
      <c r="M54" s="9">
        <f t="shared" si="3"/>
        <v>1380.4301075268818</v>
      </c>
      <c r="N54" s="7">
        <v>3.37</v>
      </c>
      <c r="O54" s="7">
        <v>94</v>
      </c>
      <c r="P54" s="7">
        <v>29</v>
      </c>
      <c r="Q54" s="7">
        <v>86</v>
      </c>
      <c r="R54" s="7">
        <v>27.8</v>
      </c>
      <c r="S54" s="7">
        <v>323</v>
      </c>
      <c r="T54" s="7">
        <v>14.8</v>
      </c>
      <c r="U54" s="7">
        <v>35.200000000000003</v>
      </c>
      <c r="V54" s="7">
        <v>262</v>
      </c>
      <c r="W54" s="7">
        <v>38.5</v>
      </c>
      <c r="X54" s="7">
        <v>17.2</v>
      </c>
      <c r="Y54" s="7">
        <v>6.5</v>
      </c>
      <c r="Z54" s="7">
        <v>0.17</v>
      </c>
      <c r="AA54" s="7">
        <v>28.55</v>
      </c>
      <c r="AB54" s="7">
        <v>90</v>
      </c>
      <c r="AC54" s="22"/>
      <c r="AD54" s="7" t="s">
        <v>29</v>
      </c>
      <c r="AE54" s="24" t="s">
        <v>28</v>
      </c>
      <c r="AF54" s="7">
        <v>6.56</v>
      </c>
      <c r="AG54" s="7">
        <v>2.35</v>
      </c>
      <c r="AH54" s="7">
        <v>3.92</v>
      </c>
      <c r="AI54" s="7">
        <v>0.1</v>
      </c>
      <c r="AJ54" s="8">
        <f t="shared" si="11"/>
        <v>4.2553191489361701E-2</v>
      </c>
      <c r="AK54" s="8">
        <f t="shared" si="12"/>
        <v>1.6680851063829787</v>
      </c>
      <c r="AL54" s="9">
        <f t="shared" si="13"/>
        <v>117.02127659574468</v>
      </c>
      <c r="AM54" s="9">
        <f t="shared" si="7"/>
        <v>458.72340425531911</v>
      </c>
      <c r="AN54" s="7">
        <v>4.32</v>
      </c>
      <c r="AO54" s="7">
        <v>119</v>
      </c>
      <c r="AP54" s="7">
        <v>36.200000000000003</v>
      </c>
      <c r="AQ54" s="7">
        <v>83.7</v>
      </c>
      <c r="AR54" s="7">
        <v>27.5</v>
      </c>
      <c r="AS54" s="7">
        <v>329</v>
      </c>
      <c r="AT54" s="7">
        <v>17.5</v>
      </c>
      <c r="AU54" s="7">
        <v>44.2</v>
      </c>
      <c r="AV54" s="7">
        <v>275</v>
      </c>
      <c r="AW54" s="7">
        <v>38.200000000000003</v>
      </c>
      <c r="AX54" s="7">
        <v>18.7</v>
      </c>
      <c r="AY54" s="7">
        <v>7.4</v>
      </c>
      <c r="AZ54" s="7">
        <v>0.2</v>
      </c>
      <c r="BA54" s="7">
        <v>30.58</v>
      </c>
      <c r="BB54" s="7">
        <v>45</v>
      </c>
    </row>
    <row r="55" spans="1:54" s="1" customFormat="1" x14ac:dyDescent="0.2">
      <c r="A55" s="10">
        <v>51</v>
      </c>
      <c r="B55" s="10" t="s">
        <v>37</v>
      </c>
      <c r="C55" s="7">
        <v>60</v>
      </c>
      <c r="D55" s="7" t="s">
        <v>28</v>
      </c>
      <c r="E55" s="7" t="s">
        <v>28</v>
      </c>
      <c r="F55" s="7">
        <v>11.78</v>
      </c>
      <c r="G55" s="7">
        <v>1.54</v>
      </c>
      <c r="H55" s="7">
        <v>9.0500000000000007</v>
      </c>
      <c r="I55" s="7">
        <v>0.87</v>
      </c>
      <c r="J55" s="8">
        <f t="shared" si="8"/>
        <v>0.56493506493506496</v>
      </c>
      <c r="K55" s="8">
        <f t="shared" si="9"/>
        <v>5.8766233766233773</v>
      </c>
      <c r="L55" s="9">
        <f t="shared" si="10"/>
        <v>230.51948051948051</v>
      </c>
      <c r="M55" s="9">
        <f t="shared" si="3"/>
        <v>2086.201298701299</v>
      </c>
      <c r="N55" s="7">
        <v>3.8</v>
      </c>
      <c r="O55" s="7">
        <v>104</v>
      </c>
      <c r="P55" s="7">
        <v>31.9</v>
      </c>
      <c r="Q55" s="7">
        <v>84.1</v>
      </c>
      <c r="R55" s="7">
        <v>27.3</v>
      </c>
      <c r="S55" s="7">
        <v>325</v>
      </c>
      <c r="T55" s="7">
        <v>18.100000000000001</v>
      </c>
      <c r="U55" s="7">
        <v>46.7</v>
      </c>
      <c r="V55" s="7">
        <v>355</v>
      </c>
      <c r="W55" s="7">
        <v>39.200000000000003</v>
      </c>
      <c r="X55" s="7">
        <v>15.2</v>
      </c>
      <c r="Y55" s="7">
        <v>4.8</v>
      </c>
      <c r="Z55" s="7">
        <v>0.17</v>
      </c>
      <c r="AA55" s="7">
        <v>21.72</v>
      </c>
      <c r="AB55" s="7">
        <v>70</v>
      </c>
      <c r="AC55" s="22"/>
      <c r="AD55" s="11" t="s">
        <v>27</v>
      </c>
      <c r="AE55" s="12" t="s">
        <v>27</v>
      </c>
      <c r="AF55" s="7">
        <v>8.4600000000000009</v>
      </c>
      <c r="AG55" s="7">
        <v>2.2200000000000002</v>
      </c>
      <c r="AH55" s="7">
        <v>5.08</v>
      </c>
      <c r="AI55" s="7">
        <v>0.5</v>
      </c>
      <c r="AJ55" s="8">
        <f t="shared" si="11"/>
        <v>0.2252252252252252</v>
      </c>
      <c r="AK55" s="8">
        <f t="shared" si="12"/>
        <v>2.288288288288288</v>
      </c>
      <c r="AL55" s="9">
        <f t="shared" si="13"/>
        <v>185.13513513513513</v>
      </c>
      <c r="AM55" s="9">
        <f t="shared" si="7"/>
        <v>940.48648648648646</v>
      </c>
      <c r="AN55" s="7">
        <v>4.76</v>
      </c>
      <c r="AO55" s="7">
        <v>106</v>
      </c>
      <c r="AP55" s="7">
        <v>33.299999999999997</v>
      </c>
      <c r="AQ55" s="7">
        <v>70.099999999999994</v>
      </c>
      <c r="AR55" s="7">
        <v>23.3</v>
      </c>
      <c r="AS55" s="7">
        <v>319</v>
      </c>
      <c r="AT55" s="7">
        <v>21.5</v>
      </c>
      <c r="AU55" s="7">
        <v>41.6</v>
      </c>
      <c r="AV55" s="7">
        <v>411</v>
      </c>
      <c r="AW55" s="7">
        <v>39.200000000000003</v>
      </c>
      <c r="AX55" s="7">
        <v>16.600000000000001</v>
      </c>
      <c r="AY55" s="7">
        <v>5</v>
      </c>
      <c r="AZ55" s="7">
        <v>0.21</v>
      </c>
      <c r="BA55" s="7">
        <v>21.54</v>
      </c>
      <c r="BB55" s="7">
        <v>100</v>
      </c>
    </row>
    <row r="56" spans="1:54" s="1" customFormat="1" x14ac:dyDescent="0.2">
      <c r="A56" s="10">
        <v>52</v>
      </c>
      <c r="B56" s="27" t="s">
        <v>37</v>
      </c>
      <c r="C56" s="7">
        <v>51</v>
      </c>
      <c r="D56" s="7" t="s">
        <v>28</v>
      </c>
      <c r="E56" s="7" t="s">
        <v>28</v>
      </c>
      <c r="F56" s="7">
        <v>16.03</v>
      </c>
      <c r="G56" s="7">
        <v>2.58</v>
      </c>
      <c r="H56" s="7">
        <v>11.85</v>
      </c>
      <c r="I56" s="7">
        <v>1.31</v>
      </c>
      <c r="J56" s="8">
        <f t="shared" si="8"/>
        <v>0.50775193798449614</v>
      </c>
      <c r="K56" s="8">
        <f t="shared" si="9"/>
        <v>4.5930232558139537</v>
      </c>
      <c r="L56" s="9">
        <f t="shared" si="10"/>
        <v>275.58139534883719</v>
      </c>
      <c r="M56" s="9">
        <f t="shared" si="3"/>
        <v>3265.6395348837209</v>
      </c>
      <c r="N56" s="7">
        <v>4.01</v>
      </c>
      <c r="O56" s="7">
        <v>129</v>
      </c>
      <c r="P56" s="7">
        <v>38.5</v>
      </c>
      <c r="Q56" s="7">
        <v>96</v>
      </c>
      <c r="R56" s="7">
        <v>32.299999999999997</v>
      </c>
      <c r="S56" s="7">
        <v>336</v>
      </c>
      <c r="T56" s="7">
        <v>13.9</v>
      </c>
      <c r="U56" s="7">
        <v>41.7</v>
      </c>
      <c r="V56" s="7">
        <v>711</v>
      </c>
      <c r="W56" s="7">
        <v>38.700000000000003</v>
      </c>
      <c r="X56" s="7">
        <v>15.2</v>
      </c>
      <c r="Y56" s="7">
        <v>5.3</v>
      </c>
      <c r="Z56" s="7">
        <v>0.38</v>
      </c>
      <c r="AA56" s="7">
        <v>21.45</v>
      </c>
      <c r="AB56" s="7">
        <v>100</v>
      </c>
      <c r="AC56" s="22"/>
      <c r="AD56" s="13" t="s">
        <v>27</v>
      </c>
      <c r="AE56" s="25" t="s">
        <v>28</v>
      </c>
      <c r="AF56" s="7">
        <v>9.68</v>
      </c>
      <c r="AG56" s="7">
        <v>2.65</v>
      </c>
      <c r="AH56" s="7">
        <v>5.65</v>
      </c>
      <c r="AI56" s="7">
        <v>1.05</v>
      </c>
      <c r="AJ56" s="8">
        <f t="shared" si="11"/>
        <v>0.39622641509433965</v>
      </c>
      <c r="AK56" s="8">
        <f t="shared" si="12"/>
        <v>2.1320754716981134</v>
      </c>
      <c r="AL56" s="9">
        <f t="shared" si="13"/>
        <v>106.79245283018868</v>
      </c>
      <c r="AM56" s="9">
        <f t="shared" si="7"/>
        <v>603.37735849056605</v>
      </c>
      <c r="AN56" s="7">
        <v>4.28</v>
      </c>
      <c r="AO56" s="7">
        <v>131</v>
      </c>
      <c r="AP56" s="7">
        <v>38.700000000000003</v>
      </c>
      <c r="AQ56" s="7">
        <v>90.4</v>
      </c>
      <c r="AR56" s="7">
        <v>30.5</v>
      </c>
      <c r="AS56" s="7">
        <v>337</v>
      </c>
      <c r="AT56" s="7">
        <v>15.6</v>
      </c>
      <c r="AU56" s="7">
        <v>44</v>
      </c>
      <c r="AV56" s="7">
        <v>283</v>
      </c>
      <c r="AW56" s="7">
        <v>39</v>
      </c>
      <c r="AX56" s="7">
        <v>14.8</v>
      </c>
      <c r="AY56" s="7">
        <v>4.7</v>
      </c>
      <c r="AZ56" s="7">
        <v>0.13</v>
      </c>
      <c r="BA56" s="7">
        <v>17.54</v>
      </c>
      <c r="BB56" s="7">
        <v>40</v>
      </c>
    </row>
    <row r="57" spans="1:54" s="1" customFormat="1" x14ac:dyDescent="0.2">
      <c r="A57" s="10">
        <v>53</v>
      </c>
      <c r="B57" s="27" t="s">
        <v>37</v>
      </c>
      <c r="C57" s="7">
        <v>63</v>
      </c>
      <c r="D57" s="7" t="s">
        <v>28</v>
      </c>
      <c r="E57" s="7" t="s">
        <v>28</v>
      </c>
      <c r="F57" s="7">
        <v>9.1</v>
      </c>
      <c r="G57" s="7">
        <v>3.48</v>
      </c>
      <c r="H57" s="7">
        <v>4.75</v>
      </c>
      <c r="I57" s="7">
        <v>0.55000000000000004</v>
      </c>
      <c r="J57" s="8">
        <f t="shared" si="8"/>
        <v>0.15804597701149425</v>
      </c>
      <c r="K57" s="8">
        <f t="shared" si="9"/>
        <v>1.3649425287356323</v>
      </c>
      <c r="L57" s="9">
        <f t="shared" si="10"/>
        <v>108.62068965517241</v>
      </c>
      <c r="M57" s="9">
        <f t="shared" si="3"/>
        <v>515.94827586206895</v>
      </c>
      <c r="N57" s="7">
        <v>4.75</v>
      </c>
      <c r="O57" s="7">
        <v>154</v>
      </c>
      <c r="P57" s="7">
        <v>46.6</v>
      </c>
      <c r="Q57" s="7">
        <v>98.3</v>
      </c>
      <c r="R57" s="7">
        <v>32.5</v>
      </c>
      <c r="S57" s="7">
        <v>331</v>
      </c>
      <c r="T57" s="7">
        <v>13.2</v>
      </c>
      <c r="U57" s="7">
        <v>40</v>
      </c>
      <c r="V57" s="7">
        <v>378</v>
      </c>
      <c r="W57" s="7">
        <v>37.9</v>
      </c>
      <c r="X57" s="7">
        <v>16</v>
      </c>
      <c r="Y57" s="7">
        <v>6.1</v>
      </c>
      <c r="Z57" s="7">
        <v>0.23</v>
      </c>
      <c r="AA57" s="7">
        <v>25.11</v>
      </c>
      <c r="AB57" s="7">
        <v>10</v>
      </c>
      <c r="AC57" s="22"/>
      <c r="AD57" s="7" t="s">
        <v>27</v>
      </c>
      <c r="AE57" s="7" t="s">
        <v>27</v>
      </c>
      <c r="AF57" s="7">
        <v>7.38</v>
      </c>
      <c r="AG57" s="7">
        <v>2.72</v>
      </c>
      <c r="AH57" s="7">
        <v>3.73</v>
      </c>
      <c r="AI57" s="7">
        <v>0.39</v>
      </c>
      <c r="AJ57" s="8">
        <f t="shared" si="11"/>
        <v>0.14338235294117646</v>
      </c>
      <c r="AK57" s="8">
        <f t="shared" si="12"/>
        <v>1.3713235294117645</v>
      </c>
      <c r="AL57" s="9">
        <f t="shared" si="13"/>
        <v>73.897058823529406</v>
      </c>
      <c r="AM57" s="9">
        <f t="shared" si="7"/>
        <v>275.6360294117647</v>
      </c>
      <c r="AN57" s="7">
        <v>5.67</v>
      </c>
      <c r="AO57" s="7">
        <v>156</v>
      </c>
      <c r="AP57" s="7">
        <v>48</v>
      </c>
      <c r="AQ57" s="7">
        <v>84.7</v>
      </c>
      <c r="AR57" s="7">
        <v>27.4</v>
      </c>
      <c r="AS57" s="7">
        <v>324</v>
      </c>
      <c r="AT57" s="7">
        <v>14.4</v>
      </c>
      <c r="AU57" s="7">
        <v>33.6</v>
      </c>
      <c r="AV57" s="7">
        <v>201</v>
      </c>
      <c r="AW57" s="7">
        <v>38.1</v>
      </c>
      <c r="AX57" s="7">
        <v>19.5</v>
      </c>
      <c r="AY57" s="7">
        <v>7.9</v>
      </c>
      <c r="AZ57" s="7">
        <v>0.16</v>
      </c>
      <c r="BA57" s="7">
        <v>33.270000000000003</v>
      </c>
      <c r="BB57" s="7">
        <v>5</v>
      </c>
    </row>
    <row r="58" spans="1:54" s="1" customFormat="1" x14ac:dyDescent="0.2">
      <c r="A58" s="10">
        <v>54</v>
      </c>
      <c r="B58" s="27" t="s">
        <v>37</v>
      </c>
      <c r="C58" s="7">
        <v>74</v>
      </c>
      <c r="D58" s="7" t="s">
        <v>28</v>
      </c>
      <c r="E58" s="7" t="s">
        <v>28</v>
      </c>
      <c r="F58" s="7">
        <v>8.15</v>
      </c>
      <c r="G58" s="7">
        <v>1.64</v>
      </c>
      <c r="H58" s="7">
        <v>5.36</v>
      </c>
      <c r="I58" s="7">
        <v>0.59</v>
      </c>
      <c r="J58" s="8">
        <f t="shared" si="8"/>
        <v>0.3597560975609756</v>
      </c>
      <c r="K58" s="8">
        <f t="shared" si="9"/>
        <v>3.2682926829268295</v>
      </c>
      <c r="L58" s="9">
        <f t="shared" si="10"/>
        <v>156.70731707317074</v>
      </c>
      <c r="M58" s="9">
        <f t="shared" si="3"/>
        <v>839.95121951219517</v>
      </c>
      <c r="N58" s="7">
        <v>3.47</v>
      </c>
      <c r="O58" s="7">
        <v>91</v>
      </c>
      <c r="P58" s="7">
        <v>28.1</v>
      </c>
      <c r="Q58" s="7">
        <v>81</v>
      </c>
      <c r="R58" s="7">
        <v>26.4</v>
      </c>
      <c r="S58" s="7">
        <v>326</v>
      </c>
      <c r="T58" s="7">
        <v>15.6</v>
      </c>
      <c r="U58" s="7">
        <v>34.200000000000003</v>
      </c>
      <c r="V58" s="7">
        <v>257</v>
      </c>
      <c r="W58" s="7">
        <v>39</v>
      </c>
      <c r="X58" s="7">
        <v>15.4</v>
      </c>
      <c r="Y58" s="7">
        <v>4.9000000000000004</v>
      </c>
      <c r="Z58" s="7">
        <v>0.13</v>
      </c>
      <c r="AA58" s="7">
        <v>20.88</v>
      </c>
      <c r="AB58" s="7">
        <v>85</v>
      </c>
      <c r="AC58" s="22"/>
      <c r="AD58" s="11" t="s">
        <v>27</v>
      </c>
      <c r="AE58" s="12" t="s">
        <v>27</v>
      </c>
      <c r="AF58" s="7">
        <v>7.98</v>
      </c>
      <c r="AG58" s="7">
        <v>1.92</v>
      </c>
      <c r="AH58" s="7">
        <v>4.88</v>
      </c>
      <c r="AI58" s="7">
        <v>0.93</v>
      </c>
      <c r="AJ58" s="8">
        <f t="shared" si="11"/>
        <v>0.48437500000000006</v>
      </c>
      <c r="AK58" s="8">
        <f t="shared" si="12"/>
        <v>2.5416666666666665</v>
      </c>
      <c r="AL58" s="9">
        <f t="shared" si="13"/>
        <v>103.125</v>
      </c>
      <c r="AM58" s="9">
        <f t="shared" si="7"/>
        <v>503.25</v>
      </c>
      <c r="AN58" s="7">
        <v>4.33</v>
      </c>
      <c r="AO58" s="7">
        <v>124</v>
      </c>
      <c r="AP58" s="7">
        <v>39.700000000000003</v>
      </c>
      <c r="AQ58" s="7">
        <v>91.7</v>
      </c>
      <c r="AR58" s="7">
        <v>28.5</v>
      </c>
      <c r="AS58" s="7">
        <v>311</v>
      </c>
      <c r="AT58" s="7">
        <v>13.5</v>
      </c>
      <c r="AU58" s="7">
        <v>35.5</v>
      </c>
      <c r="AV58" s="7">
        <v>198</v>
      </c>
      <c r="AW58" s="7">
        <v>38.299999999999997</v>
      </c>
      <c r="AX58" s="7">
        <v>16.8</v>
      </c>
      <c r="AY58" s="7">
        <v>6.4</v>
      </c>
      <c r="AZ58" s="7">
        <v>0.13</v>
      </c>
      <c r="BA58" s="7">
        <v>27.48</v>
      </c>
      <c r="BB58" s="7">
        <v>20</v>
      </c>
    </row>
    <row r="59" spans="1:54" s="1" customFormat="1" x14ac:dyDescent="0.2">
      <c r="A59" s="10">
        <v>55</v>
      </c>
      <c r="B59" s="27" t="s">
        <v>37</v>
      </c>
      <c r="C59" s="7">
        <v>54</v>
      </c>
      <c r="D59" s="7" t="s">
        <v>28</v>
      </c>
      <c r="E59" s="7" t="s">
        <v>28</v>
      </c>
      <c r="F59" s="7">
        <v>10.85</v>
      </c>
      <c r="G59" s="7">
        <v>3.71</v>
      </c>
      <c r="H59" s="7">
        <v>6.13</v>
      </c>
      <c r="I59" s="7">
        <v>0.63</v>
      </c>
      <c r="J59" s="8">
        <f t="shared" si="8"/>
        <v>0.16981132075471697</v>
      </c>
      <c r="K59" s="8">
        <f t="shared" si="9"/>
        <v>1.6522911051212938</v>
      </c>
      <c r="L59" s="9">
        <f t="shared" si="10"/>
        <v>26.145552560646902</v>
      </c>
      <c r="M59" s="9">
        <f t="shared" si="3"/>
        <v>160.2722371967655</v>
      </c>
      <c r="N59" s="7">
        <v>5.09</v>
      </c>
      <c r="O59" s="7">
        <v>183</v>
      </c>
      <c r="P59" s="7">
        <v>53.4</v>
      </c>
      <c r="Q59" s="7">
        <v>104.9</v>
      </c>
      <c r="R59" s="7">
        <v>36</v>
      </c>
      <c r="S59" s="7">
        <v>343</v>
      </c>
      <c r="T59" s="7">
        <v>14.8</v>
      </c>
      <c r="U59" s="7">
        <v>53.4</v>
      </c>
      <c r="V59" s="7">
        <v>97</v>
      </c>
      <c r="W59" s="7">
        <v>38.700000000000003</v>
      </c>
      <c r="X59" s="7">
        <v>17.3</v>
      </c>
      <c r="Y59" s="7">
        <v>6.6</v>
      </c>
      <c r="Z59" s="7">
        <v>0.06</v>
      </c>
      <c r="AA59" s="7">
        <v>29.11</v>
      </c>
      <c r="AB59" s="7">
        <v>5</v>
      </c>
      <c r="AC59" s="22"/>
      <c r="AD59" s="11" t="s">
        <v>27</v>
      </c>
      <c r="AE59" s="12" t="s">
        <v>27</v>
      </c>
      <c r="AF59" s="7">
        <v>9.7799999999999994</v>
      </c>
      <c r="AG59" s="7">
        <v>2.6</v>
      </c>
      <c r="AH59" s="7">
        <v>6.19</v>
      </c>
      <c r="AI59" s="7">
        <v>0.47</v>
      </c>
      <c r="AJ59" s="8">
        <f t="shared" si="11"/>
        <v>0.18076923076923077</v>
      </c>
      <c r="AK59" s="8">
        <f t="shared" si="12"/>
        <v>2.3807692307692307</v>
      </c>
      <c r="AL59" s="9">
        <f t="shared" si="13"/>
        <v>90.769230769230759</v>
      </c>
      <c r="AM59" s="9">
        <f t="shared" si="7"/>
        <v>561.86153846153854</v>
      </c>
      <c r="AN59" s="7">
        <v>4.96</v>
      </c>
      <c r="AO59" s="7">
        <v>152</v>
      </c>
      <c r="AP59" s="7">
        <v>45.8</v>
      </c>
      <c r="AQ59" s="7">
        <v>92.4</v>
      </c>
      <c r="AR59" s="7">
        <v>30.6</v>
      </c>
      <c r="AS59" s="7">
        <v>332</v>
      </c>
      <c r="AT59" s="7">
        <v>14.4</v>
      </c>
      <c r="AU59" s="7">
        <v>39.1</v>
      </c>
      <c r="AV59" s="7">
        <v>236</v>
      </c>
      <c r="AW59" s="7">
        <v>38.200000000000003</v>
      </c>
      <c r="AX59" s="7">
        <v>16.5</v>
      </c>
      <c r="AY59" s="7">
        <v>5.8</v>
      </c>
      <c r="AZ59" s="7">
        <v>0.14000000000000001</v>
      </c>
      <c r="BA59" s="7">
        <v>24.85</v>
      </c>
      <c r="BB59" s="7">
        <v>5</v>
      </c>
    </row>
    <row r="60" spans="1:54" s="1" customFormat="1" x14ac:dyDescent="0.2">
      <c r="A60" s="10">
        <v>56</v>
      </c>
      <c r="B60" s="27" t="s">
        <v>37</v>
      </c>
      <c r="C60" s="7">
        <v>65</v>
      </c>
      <c r="D60" s="7" t="s">
        <v>28</v>
      </c>
      <c r="E60" s="7" t="s">
        <v>28</v>
      </c>
      <c r="F60" s="7">
        <v>6.42</v>
      </c>
      <c r="G60" s="7">
        <v>1.72</v>
      </c>
      <c r="H60" s="7">
        <v>3.99</v>
      </c>
      <c r="I60" s="7">
        <v>0.38</v>
      </c>
      <c r="J60" s="8">
        <f t="shared" si="8"/>
        <v>0.22093023255813954</v>
      </c>
      <c r="K60" s="8">
        <f t="shared" si="9"/>
        <v>2.3197674418604652</v>
      </c>
      <c r="L60" s="9">
        <f t="shared" si="10"/>
        <v>140.11627906976744</v>
      </c>
      <c r="M60" s="9">
        <f t="shared" si="3"/>
        <v>559.06395348837214</v>
      </c>
      <c r="N60" s="7">
        <v>3.81</v>
      </c>
      <c r="O60" s="7">
        <v>103</v>
      </c>
      <c r="P60" s="7">
        <v>32.700000000000003</v>
      </c>
      <c r="Q60" s="7">
        <v>85.8</v>
      </c>
      <c r="R60" s="7">
        <v>27.1</v>
      </c>
      <c r="S60" s="7">
        <v>316</v>
      </c>
      <c r="T60" s="7">
        <v>16.899999999999999</v>
      </c>
      <c r="U60" s="7">
        <v>43.6</v>
      </c>
      <c r="V60" s="7">
        <v>241</v>
      </c>
      <c r="W60" s="7">
        <v>38.6</v>
      </c>
      <c r="X60" s="7">
        <v>17.399999999999999</v>
      </c>
      <c r="Y60" s="7">
        <v>6.2</v>
      </c>
      <c r="Z60" s="7">
        <v>0.15</v>
      </c>
      <c r="AA60" s="7">
        <v>27.23</v>
      </c>
      <c r="AB60" s="7">
        <v>115</v>
      </c>
      <c r="AC60" s="22"/>
      <c r="AD60" s="11" t="s">
        <v>27</v>
      </c>
      <c r="AE60" s="12" t="s">
        <v>27</v>
      </c>
      <c r="AF60" s="7">
        <v>7.68</v>
      </c>
      <c r="AG60" s="7">
        <v>2.35</v>
      </c>
      <c r="AH60" s="7">
        <v>4.5</v>
      </c>
      <c r="AI60" s="7">
        <v>0.23</v>
      </c>
      <c r="AJ60" s="8">
        <f t="shared" si="11"/>
        <v>9.7872340425531917E-2</v>
      </c>
      <c r="AK60" s="8">
        <f t="shared" si="12"/>
        <v>1.9148936170212765</v>
      </c>
      <c r="AL60" s="9">
        <f t="shared" si="13"/>
        <v>80.425531914893611</v>
      </c>
      <c r="AM60" s="9">
        <f t="shared" si="7"/>
        <v>361.91489361702128</v>
      </c>
      <c r="AN60" s="7">
        <v>3.71</v>
      </c>
      <c r="AO60" s="7">
        <v>106</v>
      </c>
      <c r="AP60" s="7">
        <v>32.700000000000003</v>
      </c>
      <c r="AQ60" s="7">
        <v>88.1</v>
      </c>
      <c r="AR60" s="7">
        <v>28.6</v>
      </c>
      <c r="AS60" s="7">
        <v>324</v>
      </c>
      <c r="AT60" s="7">
        <v>19.7</v>
      </c>
      <c r="AU60" s="7">
        <v>57.6</v>
      </c>
      <c r="AV60" s="7">
        <v>189</v>
      </c>
      <c r="AW60" s="7">
        <v>39.200000000000003</v>
      </c>
      <c r="AX60" s="7">
        <v>17.600000000000001</v>
      </c>
      <c r="AY60" s="7">
        <v>6.3</v>
      </c>
      <c r="AZ60" s="7">
        <v>0.12</v>
      </c>
      <c r="BA60" s="7">
        <v>29.13</v>
      </c>
      <c r="BB60" s="7">
        <v>110</v>
      </c>
    </row>
    <row r="61" spans="1:54" s="1" customFormat="1" x14ac:dyDescent="0.2">
      <c r="A61" s="10">
        <v>57</v>
      </c>
      <c r="B61" s="27" t="s">
        <v>37</v>
      </c>
      <c r="C61" s="7">
        <v>43</v>
      </c>
      <c r="D61" s="7" t="s">
        <v>28</v>
      </c>
      <c r="E61" s="7" t="s">
        <v>28</v>
      </c>
      <c r="F61" s="7">
        <v>6.2</v>
      </c>
      <c r="G61" s="7">
        <v>1.1299999999999999</v>
      </c>
      <c r="H61" s="7">
        <v>4.46</v>
      </c>
      <c r="I61" s="7">
        <v>0.51</v>
      </c>
      <c r="J61" s="8">
        <f t="shared" si="8"/>
        <v>0.45132743362831862</v>
      </c>
      <c r="K61" s="8">
        <f t="shared" si="9"/>
        <v>3.946902654867257</v>
      </c>
      <c r="L61" s="9">
        <f t="shared" si="10"/>
        <v>294.69026548672571</v>
      </c>
      <c r="M61" s="9">
        <f t="shared" si="3"/>
        <v>1314.3185840707965</v>
      </c>
      <c r="N61" s="7">
        <v>4.6100000000000003</v>
      </c>
      <c r="O61" s="7">
        <v>90</v>
      </c>
      <c r="P61" s="7">
        <v>30.5</v>
      </c>
      <c r="Q61" s="7">
        <v>66.3</v>
      </c>
      <c r="R61" s="7">
        <v>19.600000000000001</v>
      </c>
      <c r="S61" s="7">
        <v>295</v>
      </c>
      <c r="T61" s="7">
        <v>19.7</v>
      </c>
      <c r="U61" s="7">
        <v>31.7</v>
      </c>
      <c r="V61" s="7">
        <v>333</v>
      </c>
      <c r="W61" s="7">
        <v>39.200000000000003</v>
      </c>
      <c r="X61" s="7">
        <v>17.100000000000001</v>
      </c>
      <c r="Y61" s="7">
        <v>4.8</v>
      </c>
      <c r="Z61" s="7">
        <v>0.16</v>
      </c>
      <c r="AA61" s="7">
        <v>23.46</v>
      </c>
      <c r="AB61" s="7">
        <v>120</v>
      </c>
      <c r="AC61" s="22"/>
      <c r="AD61" s="7" t="s">
        <v>29</v>
      </c>
      <c r="AE61" s="24" t="s">
        <v>28</v>
      </c>
      <c r="AF61" s="7">
        <v>7.39</v>
      </c>
      <c r="AG61" s="7">
        <v>1.23</v>
      </c>
      <c r="AH61" s="7">
        <v>5.13</v>
      </c>
      <c r="AI61" s="7">
        <v>0.57999999999999996</v>
      </c>
      <c r="AJ61" s="8">
        <f t="shared" si="11"/>
        <v>0.47154471544715443</v>
      </c>
      <c r="AK61" s="8">
        <f t="shared" si="12"/>
        <v>4.1707317073170733</v>
      </c>
      <c r="AL61" s="9">
        <f t="shared" si="13"/>
        <v>243.90243902439025</v>
      </c>
      <c r="AM61" s="9">
        <f t="shared" si="7"/>
        <v>1251.219512195122</v>
      </c>
      <c r="AN61" s="7">
        <v>5.31</v>
      </c>
      <c r="AO61" s="7">
        <v>109</v>
      </c>
      <c r="AP61" s="7">
        <v>35.799999999999997</v>
      </c>
      <c r="AQ61" s="7">
        <v>67.400000000000006</v>
      </c>
      <c r="AR61" s="7">
        <v>20.5</v>
      </c>
      <c r="AS61" s="7">
        <v>304</v>
      </c>
      <c r="AT61" s="7">
        <v>22.4</v>
      </c>
      <c r="AU61" s="7">
        <v>41.3</v>
      </c>
      <c r="AV61" s="7">
        <v>300</v>
      </c>
      <c r="AW61" s="7">
        <v>39.200000000000003</v>
      </c>
      <c r="AX61" s="7">
        <v>13.8</v>
      </c>
      <c r="AY61" s="7">
        <v>3.3</v>
      </c>
      <c r="AZ61" s="7">
        <v>0.1</v>
      </c>
      <c r="BA61" s="7">
        <v>14.45</v>
      </c>
      <c r="BB61" s="7">
        <v>120</v>
      </c>
    </row>
    <row r="62" spans="1:54" s="1" customFormat="1" x14ac:dyDescent="0.2">
      <c r="A62" s="10">
        <v>58</v>
      </c>
      <c r="B62" s="27" t="s">
        <v>37</v>
      </c>
      <c r="C62" s="7">
        <v>57</v>
      </c>
      <c r="D62" s="7" t="s">
        <v>28</v>
      </c>
      <c r="E62" s="7" t="s">
        <v>28</v>
      </c>
      <c r="F62" s="7">
        <v>14.63</v>
      </c>
      <c r="G62" s="7">
        <v>3.1</v>
      </c>
      <c r="H62" s="7">
        <v>10.23</v>
      </c>
      <c r="I62" s="7">
        <v>0.82</v>
      </c>
      <c r="J62" s="8">
        <f t="shared" si="8"/>
        <v>0.26451612903225802</v>
      </c>
      <c r="K62" s="8">
        <f t="shared" si="9"/>
        <v>3.3</v>
      </c>
      <c r="L62" s="9">
        <f t="shared" si="10"/>
        <v>121.93548387096774</v>
      </c>
      <c r="M62" s="9">
        <f t="shared" si="3"/>
        <v>1247.4000000000001</v>
      </c>
      <c r="N62" s="7">
        <v>5.68</v>
      </c>
      <c r="O62" s="7">
        <v>125</v>
      </c>
      <c r="P62" s="7">
        <v>41</v>
      </c>
      <c r="Q62" s="7">
        <v>72.2</v>
      </c>
      <c r="R62" s="7">
        <v>21.9</v>
      </c>
      <c r="S62" s="7">
        <v>304</v>
      </c>
      <c r="T62" s="7">
        <v>17.399999999999999</v>
      </c>
      <c r="U62" s="7">
        <v>31</v>
      </c>
      <c r="V62" s="7">
        <v>378</v>
      </c>
      <c r="W62" s="7">
        <v>39</v>
      </c>
      <c r="X62" s="7">
        <v>18.7</v>
      </c>
      <c r="Y62" s="7">
        <v>6.3</v>
      </c>
      <c r="Z62" s="7">
        <v>0.24</v>
      </c>
      <c r="AA62" s="7">
        <v>28.74</v>
      </c>
      <c r="AB62" s="7">
        <v>100</v>
      </c>
      <c r="AC62" s="22"/>
      <c r="AD62" s="7" t="s">
        <v>27</v>
      </c>
      <c r="AE62" s="7" t="s">
        <v>27</v>
      </c>
      <c r="AF62" s="7">
        <v>6.7</v>
      </c>
      <c r="AG62" s="7">
        <v>2.61</v>
      </c>
      <c r="AH62" s="7">
        <v>3.5</v>
      </c>
      <c r="AI62" s="7">
        <v>0.42</v>
      </c>
      <c r="AJ62" s="8">
        <f t="shared" si="11"/>
        <v>0.16091954022988506</v>
      </c>
      <c r="AK62" s="8">
        <f t="shared" si="12"/>
        <v>1.3409961685823755</v>
      </c>
      <c r="AL62" s="9">
        <f t="shared" si="13"/>
        <v>70.498084291187737</v>
      </c>
      <c r="AM62" s="9">
        <f t="shared" si="7"/>
        <v>246.7432950191571</v>
      </c>
      <c r="AN62" s="7">
        <v>4.43</v>
      </c>
      <c r="AO62" s="7">
        <v>131</v>
      </c>
      <c r="AP62" s="7">
        <v>41</v>
      </c>
      <c r="AQ62" s="7">
        <v>92.5</v>
      </c>
      <c r="AR62" s="7">
        <v>29.5</v>
      </c>
      <c r="AS62" s="7">
        <v>319</v>
      </c>
      <c r="AT62" s="7">
        <v>12.9</v>
      </c>
      <c r="AU62" s="7">
        <v>34.5</v>
      </c>
      <c r="AV62" s="7">
        <v>184</v>
      </c>
      <c r="AW62" s="7">
        <v>37.799999999999997</v>
      </c>
      <c r="AX62" s="7">
        <v>19</v>
      </c>
      <c r="AY62" s="7">
        <v>7.9</v>
      </c>
      <c r="AZ62" s="7">
        <v>0.15</v>
      </c>
      <c r="BA62" s="7">
        <v>34.270000000000003</v>
      </c>
      <c r="BB62" s="7">
        <v>100</v>
      </c>
    </row>
    <row r="63" spans="1:54" s="1" customFormat="1" x14ac:dyDescent="0.2">
      <c r="A63" s="10">
        <v>59</v>
      </c>
      <c r="B63" s="27" t="s">
        <v>37</v>
      </c>
      <c r="C63" s="7">
        <v>62</v>
      </c>
      <c r="D63" s="7" t="s">
        <v>28</v>
      </c>
      <c r="E63" s="7" t="s">
        <v>28</v>
      </c>
      <c r="F63" s="7">
        <v>10.4</v>
      </c>
      <c r="G63" s="7">
        <v>2.44</v>
      </c>
      <c r="H63" s="7">
        <v>7.43</v>
      </c>
      <c r="I63" s="7">
        <v>0.43</v>
      </c>
      <c r="J63" s="8">
        <f t="shared" si="8"/>
        <v>0.17622950819672131</v>
      </c>
      <c r="K63" s="8">
        <f t="shared" si="9"/>
        <v>3.0450819672131146</v>
      </c>
      <c r="L63" s="9">
        <f t="shared" si="10"/>
        <v>112.70491803278689</v>
      </c>
      <c r="M63" s="9">
        <f t="shared" si="3"/>
        <v>837.39754098360663</v>
      </c>
      <c r="N63" s="7">
        <v>4.72</v>
      </c>
      <c r="O63" s="7">
        <v>146</v>
      </c>
      <c r="P63" s="7">
        <v>46.3</v>
      </c>
      <c r="Q63" s="7">
        <v>98</v>
      </c>
      <c r="R63" s="7">
        <v>30.9</v>
      </c>
      <c r="S63" s="7">
        <v>316</v>
      </c>
      <c r="T63" s="7">
        <v>13.7</v>
      </c>
      <c r="U63" s="7">
        <v>41.8</v>
      </c>
      <c r="V63" s="7">
        <v>275</v>
      </c>
      <c r="W63" s="7">
        <v>39.200000000000003</v>
      </c>
      <c r="X63" s="7">
        <v>15.8</v>
      </c>
      <c r="Y63" s="7">
        <v>5.2</v>
      </c>
      <c r="Z63" s="7">
        <v>0.14000000000000001</v>
      </c>
      <c r="AA63" s="7">
        <v>22.69</v>
      </c>
      <c r="AB63" s="7">
        <v>35</v>
      </c>
      <c r="AC63" s="22"/>
      <c r="AD63" s="11" t="s">
        <v>27</v>
      </c>
      <c r="AE63" s="12" t="s">
        <v>27</v>
      </c>
      <c r="AF63" s="7">
        <v>7.86</v>
      </c>
      <c r="AG63" s="7">
        <v>2.13</v>
      </c>
      <c r="AH63" s="7">
        <v>4.58</v>
      </c>
      <c r="AI63" s="7">
        <v>0.72</v>
      </c>
      <c r="AJ63" s="8">
        <f t="shared" si="11"/>
        <v>0.3380281690140845</v>
      </c>
      <c r="AK63" s="8">
        <f t="shared" si="12"/>
        <v>2.1502347417840375</v>
      </c>
      <c r="AL63" s="9">
        <f t="shared" si="13"/>
        <v>108.92018779342723</v>
      </c>
      <c r="AM63" s="9">
        <f t="shared" si="7"/>
        <v>498.85446009389671</v>
      </c>
      <c r="AN63" s="7">
        <v>4.22</v>
      </c>
      <c r="AO63" s="7">
        <v>126</v>
      </c>
      <c r="AP63" s="7">
        <v>39</v>
      </c>
      <c r="AQ63" s="7">
        <v>92.3</v>
      </c>
      <c r="AR63" s="7">
        <v>29.9</v>
      </c>
      <c r="AS63" s="7">
        <v>324</v>
      </c>
      <c r="AT63" s="7">
        <v>13.4</v>
      </c>
      <c r="AU63" s="7">
        <v>36.9</v>
      </c>
      <c r="AV63" s="7">
        <v>232</v>
      </c>
      <c r="AW63" s="7">
        <v>39.200000000000003</v>
      </c>
      <c r="AX63" s="7">
        <v>14.8</v>
      </c>
      <c r="AY63" s="7">
        <v>4.7</v>
      </c>
      <c r="AZ63" s="7">
        <v>0.11</v>
      </c>
      <c r="BA63" s="7">
        <v>19.559999999999999</v>
      </c>
      <c r="BB63" s="7">
        <v>40</v>
      </c>
    </row>
    <row r="64" spans="1:54" s="1" customFormat="1" x14ac:dyDescent="0.2">
      <c r="A64" s="10">
        <v>60</v>
      </c>
      <c r="B64" s="27" t="s">
        <v>37</v>
      </c>
      <c r="C64" s="7">
        <v>27</v>
      </c>
      <c r="D64" s="7" t="s">
        <v>28</v>
      </c>
      <c r="E64" s="7" t="s">
        <v>28</v>
      </c>
      <c r="F64" s="7">
        <v>5.5</v>
      </c>
      <c r="G64" s="7">
        <v>1.6</v>
      </c>
      <c r="H64" s="7">
        <v>3.16</v>
      </c>
      <c r="I64" s="7">
        <v>0.47</v>
      </c>
      <c r="J64" s="8">
        <f t="shared" si="8"/>
        <v>0.29374999999999996</v>
      </c>
      <c r="K64" s="8">
        <f t="shared" si="9"/>
        <v>1.9750000000000001</v>
      </c>
      <c r="L64" s="9">
        <f t="shared" si="10"/>
        <v>104.375</v>
      </c>
      <c r="M64" s="9">
        <f t="shared" si="3"/>
        <v>329.82499999999999</v>
      </c>
      <c r="N64" s="7">
        <v>5.28</v>
      </c>
      <c r="O64" s="7">
        <v>159</v>
      </c>
      <c r="P64" s="7">
        <v>47.5</v>
      </c>
      <c r="Q64" s="7">
        <v>90.1</v>
      </c>
      <c r="R64" s="7">
        <v>30.2</v>
      </c>
      <c r="S64" s="7">
        <v>335</v>
      </c>
      <c r="T64" s="7">
        <v>16.600000000000001</v>
      </c>
      <c r="U64" s="7">
        <v>46.3</v>
      </c>
      <c r="V64" s="7">
        <v>167</v>
      </c>
      <c r="W64" s="7">
        <v>39.200000000000003</v>
      </c>
      <c r="X64" s="7">
        <v>15.4</v>
      </c>
      <c r="Y64" s="7">
        <v>4.8</v>
      </c>
      <c r="Z64" s="7">
        <v>0.08</v>
      </c>
      <c r="AA64" s="7">
        <v>21.16</v>
      </c>
      <c r="AB64" s="7">
        <v>10</v>
      </c>
      <c r="AC64" s="22"/>
      <c r="AD64" s="11" t="s">
        <v>27</v>
      </c>
      <c r="AE64" s="12" t="s">
        <v>27</v>
      </c>
      <c r="AF64" s="7">
        <v>6.97</v>
      </c>
      <c r="AG64" s="7">
        <v>2.4500000000000002</v>
      </c>
      <c r="AH64" s="7">
        <v>4.03</v>
      </c>
      <c r="AI64" s="7">
        <v>0.25</v>
      </c>
      <c r="AJ64" s="8">
        <f t="shared" si="11"/>
        <v>0.1020408163265306</v>
      </c>
      <c r="AK64" s="8">
        <f t="shared" si="12"/>
        <v>1.6448979591836734</v>
      </c>
      <c r="AL64" s="9">
        <f t="shared" si="13"/>
        <v>82.448979591836732</v>
      </c>
      <c r="AM64" s="9">
        <f t="shared" si="7"/>
        <v>332.26938775510206</v>
      </c>
      <c r="AN64" s="7">
        <v>5.08</v>
      </c>
      <c r="AO64" s="7">
        <v>129</v>
      </c>
      <c r="AP64" s="7">
        <v>41.2</v>
      </c>
      <c r="AQ64" s="7">
        <v>81.2</v>
      </c>
      <c r="AR64" s="7">
        <v>25.4</v>
      </c>
      <c r="AS64" s="7">
        <v>313</v>
      </c>
      <c r="AT64" s="7">
        <v>15.7</v>
      </c>
      <c r="AU64" s="7">
        <v>33.799999999999997</v>
      </c>
      <c r="AV64" s="7">
        <v>202</v>
      </c>
      <c r="AW64" s="7">
        <v>39.200000000000003</v>
      </c>
      <c r="AX64" s="7">
        <v>14.7</v>
      </c>
      <c r="AY64" s="7">
        <v>4.8</v>
      </c>
      <c r="AZ64" s="7">
        <v>0.1</v>
      </c>
      <c r="BA64" s="7">
        <v>20.6</v>
      </c>
      <c r="BB64" s="7">
        <v>20</v>
      </c>
    </row>
    <row r="65" spans="1:54" s="1" customFormat="1" x14ac:dyDescent="0.2">
      <c r="A65" s="10">
        <v>61</v>
      </c>
      <c r="B65" s="27" t="s">
        <v>37</v>
      </c>
      <c r="C65" s="7">
        <v>51</v>
      </c>
      <c r="D65" s="7" t="s">
        <v>28</v>
      </c>
      <c r="E65" s="7" t="s">
        <v>28</v>
      </c>
      <c r="F65" s="7">
        <v>1.75</v>
      </c>
      <c r="G65" s="7">
        <v>0.37</v>
      </c>
      <c r="H65" s="7">
        <v>1.1100000000000001</v>
      </c>
      <c r="I65" s="7">
        <v>0.24</v>
      </c>
      <c r="J65" s="8">
        <f t="shared" si="8"/>
        <v>0.64864864864864868</v>
      </c>
      <c r="K65" s="8">
        <f t="shared" si="9"/>
        <v>3.0000000000000004</v>
      </c>
      <c r="L65" s="9">
        <f t="shared" si="10"/>
        <v>167.56756756756758</v>
      </c>
      <c r="M65" s="9">
        <f t="shared" si="3"/>
        <v>186.00000000000003</v>
      </c>
      <c r="N65" s="7">
        <v>1.61</v>
      </c>
      <c r="O65" s="7">
        <v>70</v>
      </c>
      <c r="P65" s="7">
        <v>19.2</v>
      </c>
      <c r="Q65" s="7">
        <v>119.4</v>
      </c>
      <c r="R65" s="7">
        <v>43.8</v>
      </c>
      <c r="S65" s="7">
        <v>367</v>
      </c>
      <c r="T65" s="7">
        <v>16.2</v>
      </c>
      <c r="U65" s="7">
        <v>86.4</v>
      </c>
      <c r="V65" s="7">
        <v>62</v>
      </c>
      <c r="W65" s="7">
        <v>39.200000000000003</v>
      </c>
      <c r="X65" s="7">
        <v>18.100000000000001</v>
      </c>
      <c r="Y65" s="7">
        <v>7.6</v>
      </c>
      <c r="Z65" s="7">
        <v>0.05</v>
      </c>
      <c r="AA65" s="7">
        <v>32.119999999999997</v>
      </c>
      <c r="AB65" s="7">
        <v>35</v>
      </c>
      <c r="AC65" s="22"/>
      <c r="AD65" s="11" t="s">
        <v>27</v>
      </c>
      <c r="AE65" s="12" t="s">
        <v>27</v>
      </c>
      <c r="AF65" s="7">
        <v>4.4400000000000004</v>
      </c>
      <c r="AG65" s="7">
        <v>1.1399999999999999</v>
      </c>
      <c r="AH65" s="7">
        <v>2.65</v>
      </c>
      <c r="AI65" s="7">
        <v>0.42</v>
      </c>
      <c r="AJ65" s="8">
        <f t="shared" si="11"/>
        <v>0.36842105263157898</v>
      </c>
      <c r="AK65" s="8">
        <f t="shared" si="12"/>
        <v>2.3245614035087723</v>
      </c>
      <c r="AL65" s="9">
        <f t="shared" si="13"/>
        <v>72.807017543859658</v>
      </c>
      <c r="AM65" s="9">
        <f t="shared" si="7"/>
        <v>192.93859649122808</v>
      </c>
      <c r="AN65" s="7">
        <v>2.0699999999999998</v>
      </c>
      <c r="AO65" s="7">
        <v>88</v>
      </c>
      <c r="AP65" s="7">
        <v>25.3</v>
      </c>
      <c r="AQ65" s="7">
        <v>122.3</v>
      </c>
      <c r="AR65" s="7">
        <v>42.6</v>
      </c>
      <c r="AS65" s="7">
        <v>349</v>
      </c>
      <c r="AT65" s="7">
        <v>15</v>
      </c>
      <c r="AU65" s="7">
        <v>68.2</v>
      </c>
      <c r="AV65" s="7">
        <v>83</v>
      </c>
      <c r="AW65" s="7">
        <v>39</v>
      </c>
      <c r="AX65" s="7">
        <v>16.5</v>
      </c>
      <c r="AY65" s="7">
        <v>7.6</v>
      </c>
      <c r="AZ65" s="7">
        <v>0.06</v>
      </c>
      <c r="BA65" s="7">
        <v>30.31</v>
      </c>
      <c r="BB65" s="7">
        <v>100</v>
      </c>
    </row>
    <row r="66" spans="1:54" s="1" customFormat="1" x14ac:dyDescent="0.2">
      <c r="A66" s="10">
        <v>62</v>
      </c>
      <c r="B66" s="27" t="s">
        <v>37</v>
      </c>
      <c r="C66" s="7">
        <v>37</v>
      </c>
      <c r="D66" s="7" t="s">
        <v>28</v>
      </c>
      <c r="E66" s="7" t="s">
        <v>28</v>
      </c>
      <c r="F66" s="7">
        <v>11.96</v>
      </c>
      <c r="G66" s="7">
        <v>1.99</v>
      </c>
      <c r="H66" s="7">
        <v>9.2899999999999991</v>
      </c>
      <c r="I66" s="7">
        <v>0.51</v>
      </c>
      <c r="J66" s="8">
        <f t="shared" si="8"/>
        <v>0.25628140703517588</v>
      </c>
      <c r="K66" s="8">
        <f t="shared" si="9"/>
        <v>4.6683417085427132</v>
      </c>
      <c r="L66" s="9">
        <f t="shared" si="10"/>
        <v>170.85427135678393</v>
      </c>
      <c r="M66" s="9">
        <f t="shared" si="3"/>
        <v>1587.2361809045226</v>
      </c>
      <c r="N66" s="7">
        <v>4.96</v>
      </c>
      <c r="O66" s="7">
        <v>130</v>
      </c>
      <c r="P66" s="7">
        <v>41.5</v>
      </c>
      <c r="Q66" s="7">
        <v>83.6</v>
      </c>
      <c r="R66" s="7">
        <v>26.1</v>
      </c>
      <c r="S66" s="7">
        <v>313</v>
      </c>
      <c r="T66" s="7">
        <v>17.7</v>
      </c>
      <c r="U66" s="7">
        <v>43.6</v>
      </c>
      <c r="V66" s="7">
        <v>340</v>
      </c>
      <c r="W66" s="7">
        <v>39.200000000000003</v>
      </c>
      <c r="X66" s="7">
        <v>15.4</v>
      </c>
      <c r="Y66" s="7">
        <v>4.5999999999999996</v>
      </c>
      <c r="Z66" s="7">
        <v>0.16</v>
      </c>
      <c r="AA66" s="7">
        <v>20.440000000000001</v>
      </c>
      <c r="AB66" s="7">
        <v>70</v>
      </c>
      <c r="AC66" s="22"/>
      <c r="AD66" s="11" t="s">
        <v>27</v>
      </c>
      <c r="AE66" s="12" t="s">
        <v>27</v>
      </c>
      <c r="AF66" s="7">
        <v>11.51</v>
      </c>
      <c r="AG66" s="7">
        <v>2.35</v>
      </c>
      <c r="AH66" s="7">
        <v>8.3699999999999992</v>
      </c>
      <c r="AI66" s="7">
        <v>0.51</v>
      </c>
      <c r="AJ66" s="8">
        <f t="shared" si="11"/>
        <v>0.21702127659574469</v>
      </c>
      <c r="AK66" s="8">
        <f t="shared" si="12"/>
        <v>3.5617021276595739</v>
      </c>
      <c r="AL66" s="9">
        <f t="shared" si="13"/>
        <v>128.51063829787233</v>
      </c>
      <c r="AM66" s="9">
        <f t="shared" si="7"/>
        <v>1075.6340425531914</v>
      </c>
      <c r="AN66" s="7">
        <v>5.0199999999999996</v>
      </c>
      <c r="AO66" s="7">
        <v>140</v>
      </c>
      <c r="AP66" s="7">
        <v>43.9</v>
      </c>
      <c r="AQ66" s="7">
        <v>87.5</v>
      </c>
      <c r="AR66" s="7">
        <v>27.9</v>
      </c>
      <c r="AS66" s="7">
        <v>319</v>
      </c>
      <c r="AT66" s="7">
        <v>21.5</v>
      </c>
      <c r="AU66" s="7">
        <v>59.2</v>
      </c>
      <c r="AV66" s="7">
        <v>302</v>
      </c>
      <c r="AW66" s="7">
        <v>38.9</v>
      </c>
      <c r="AX66" s="7">
        <v>16.3</v>
      </c>
      <c r="AY66" s="7">
        <v>5.3</v>
      </c>
      <c r="AZ66" s="7">
        <v>0.16</v>
      </c>
      <c r="BA66" s="7">
        <v>23.24</v>
      </c>
      <c r="BB66" s="7">
        <v>70</v>
      </c>
    </row>
    <row r="67" spans="1:54" s="1" customFormat="1" x14ac:dyDescent="0.2">
      <c r="A67" s="10">
        <v>63</v>
      </c>
      <c r="B67" s="27" t="s">
        <v>37</v>
      </c>
      <c r="C67" s="7">
        <v>53</v>
      </c>
      <c r="D67" s="7" t="s">
        <v>28</v>
      </c>
      <c r="E67" s="7" t="s">
        <v>28</v>
      </c>
      <c r="F67" s="7">
        <v>7.22</v>
      </c>
      <c r="G67" s="7">
        <v>1.37</v>
      </c>
      <c r="H67" s="7">
        <v>4.93</v>
      </c>
      <c r="I67" s="7">
        <v>0.83</v>
      </c>
      <c r="J67" s="8">
        <f t="shared" si="8"/>
        <v>0.60583941605839409</v>
      </c>
      <c r="K67" s="8">
        <f t="shared" si="9"/>
        <v>3.598540145985401</v>
      </c>
      <c r="L67" s="9">
        <f t="shared" si="10"/>
        <v>89.781021897810206</v>
      </c>
      <c r="M67" s="9">
        <f t="shared" ref="M67:M94" si="14">H67*V67/G67</f>
        <v>442.62043795620434</v>
      </c>
      <c r="N67" s="7">
        <v>3.48</v>
      </c>
      <c r="O67" s="7">
        <v>117</v>
      </c>
      <c r="P67" s="7">
        <v>35.6</v>
      </c>
      <c r="Q67" s="7">
        <v>102.4</v>
      </c>
      <c r="R67" s="7">
        <v>33.6</v>
      </c>
      <c r="S67" s="7">
        <v>329</v>
      </c>
      <c r="T67" s="7">
        <v>13.6</v>
      </c>
      <c r="U67" s="7">
        <v>46.6</v>
      </c>
      <c r="V67" s="7">
        <v>123</v>
      </c>
      <c r="W67" s="7">
        <v>39.1</v>
      </c>
      <c r="X67" s="7">
        <v>17.899999999999999</v>
      </c>
      <c r="Y67" s="7">
        <v>6.9</v>
      </c>
      <c r="Z67" s="7">
        <v>0.9</v>
      </c>
      <c r="AA67" s="7">
        <v>30.25</v>
      </c>
      <c r="AB67" s="7">
        <v>65</v>
      </c>
      <c r="AC67" s="22"/>
      <c r="AD67" s="11" t="s">
        <v>27</v>
      </c>
      <c r="AE67" s="12" t="s">
        <v>27</v>
      </c>
      <c r="AF67" s="7">
        <v>3.27</v>
      </c>
      <c r="AG67" s="7">
        <v>1.04</v>
      </c>
      <c r="AH67" s="7">
        <v>1.55</v>
      </c>
      <c r="AI67" s="7">
        <v>0.54</v>
      </c>
      <c r="AJ67" s="8">
        <f t="shared" si="11"/>
        <v>0.51923076923076927</v>
      </c>
      <c r="AK67" s="8">
        <f t="shared" si="12"/>
        <v>1.4903846153846154</v>
      </c>
      <c r="AL67" s="9">
        <f t="shared" si="13"/>
        <v>194.23076923076923</v>
      </c>
      <c r="AM67" s="9">
        <f t="shared" ref="AM67:AM94" si="15">AH67*AV67/AG67</f>
        <v>301.05769230769232</v>
      </c>
      <c r="AN67" s="7">
        <v>3.28</v>
      </c>
      <c r="AO67" s="7">
        <v>114</v>
      </c>
      <c r="AP67" s="7">
        <v>35</v>
      </c>
      <c r="AQ67" s="7">
        <v>106.9</v>
      </c>
      <c r="AR67" s="7">
        <v>34.9</v>
      </c>
      <c r="AS67" s="7">
        <v>327</v>
      </c>
      <c r="AT67" s="7">
        <v>15.5</v>
      </c>
      <c r="AU67" s="7">
        <v>57.8</v>
      </c>
      <c r="AV67" s="7">
        <v>202</v>
      </c>
      <c r="AW67" s="7">
        <v>39.200000000000003</v>
      </c>
      <c r="AX67" s="7">
        <v>15.3</v>
      </c>
      <c r="AY67" s="7">
        <v>5.0999999999999996</v>
      </c>
      <c r="AZ67" s="7">
        <v>0.1</v>
      </c>
      <c r="BA67" s="7">
        <v>21.17</v>
      </c>
      <c r="BB67" s="7">
        <v>20</v>
      </c>
    </row>
    <row r="68" spans="1:54" s="1" customFormat="1" x14ac:dyDescent="0.2">
      <c r="A68" s="10">
        <v>64</v>
      </c>
      <c r="B68" s="27" t="s">
        <v>37</v>
      </c>
      <c r="C68" s="7">
        <v>45</v>
      </c>
      <c r="D68" s="7" t="s">
        <v>28</v>
      </c>
      <c r="E68" s="7" t="s">
        <v>28</v>
      </c>
      <c r="F68" s="7">
        <v>18.43</v>
      </c>
      <c r="G68" s="7">
        <v>1.4</v>
      </c>
      <c r="H68" s="7">
        <v>15.76</v>
      </c>
      <c r="I68" s="7">
        <v>1.1599999999999999</v>
      </c>
      <c r="J68" s="8">
        <f t="shared" si="8"/>
        <v>0.82857142857142851</v>
      </c>
      <c r="K68" s="8">
        <f t="shared" si="9"/>
        <v>11.257142857142858</v>
      </c>
      <c r="L68" s="9">
        <f t="shared" si="10"/>
        <v>90.714285714285722</v>
      </c>
      <c r="M68" s="9">
        <f t="shared" si="14"/>
        <v>1429.6571428571428</v>
      </c>
      <c r="N68" s="7">
        <v>3.93</v>
      </c>
      <c r="O68" s="7">
        <v>147</v>
      </c>
      <c r="P68" s="7">
        <v>40.799999999999997</v>
      </c>
      <c r="Q68" s="7">
        <v>103.8</v>
      </c>
      <c r="R68" s="7">
        <v>37.299999999999997</v>
      </c>
      <c r="S68" s="7">
        <v>359</v>
      </c>
      <c r="T68" s="7">
        <v>15.5</v>
      </c>
      <c r="U68" s="7">
        <v>55.4</v>
      </c>
      <c r="V68" s="7">
        <v>127</v>
      </c>
      <c r="W68" s="7">
        <v>42.8</v>
      </c>
      <c r="X68" s="7">
        <v>20.2</v>
      </c>
      <c r="Y68" s="7">
        <v>7.5</v>
      </c>
      <c r="Z68" s="7">
        <v>0.1</v>
      </c>
      <c r="AA68" s="7">
        <v>30.02</v>
      </c>
      <c r="AB68" s="7">
        <v>50</v>
      </c>
      <c r="AC68" s="22"/>
      <c r="AD68" s="11" t="s">
        <v>27</v>
      </c>
      <c r="AE68" s="12" t="s">
        <v>27</v>
      </c>
      <c r="AF68" s="7">
        <v>7.11</v>
      </c>
      <c r="AG68" s="7">
        <v>1.59</v>
      </c>
      <c r="AH68" s="7">
        <v>4</v>
      </c>
      <c r="AI68" s="7">
        <v>0.93</v>
      </c>
      <c r="AJ68" s="8">
        <f t="shared" si="11"/>
        <v>0.58490566037735847</v>
      </c>
      <c r="AK68" s="8">
        <f t="shared" si="12"/>
        <v>2.5157232704402515</v>
      </c>
      <c r="AL68" s="9">
        <f t="shared" si="13"/>
        <v>142.13836477987419</v>
      </c>
      <c r="AM68" s="9">
        <f t="shared" si="15"/>
        <v>568.55345911949678</v>
      </c>
      <c r="AN68" s="7">
        <v>4.43</v>
      </c>
      <c r="AO68" s="7">
        <v>133</v>
      </c>
      <c r="AP68" s="7">
        <v>40.299999999999997</v>
      </c>
      <c r="AQ68" s="7">
        <v>91</v>
      </c>
      <c r="AR68" s="7">
        <v>30</v>
      </c>
      <c r="AS68" s="7">
        <v>330</v>
      </c>
      <c r="AT68" s="7">
        <v>15.3</v>
      </c>
      <c r="AU68" s="7">
        <v>42</v>
      </c>
      <c r="AV68" s="7">
        <v>226</v>
      </c>
      <c r="AW68" s="7">
        <v>18.2</v>
      </c>
      <c r="AX68" s="7">
        <v>19.5</v>
      </c>
      <c r="AY68" s="7">
        <v>7.8</v>
      </c>
      <c r="AZ68" s="7">
        <v>0.18</v>
      </c>
      <c r="BA68" s="7">
        <v>34.06</v>
      </c>
      <c r="BB68" s="7">
        <v>20</v>
      </c>
    </row>
    <row r="69" spans="1:54" s="1" customFormat="1" x14ac:dyDescent="0.2">
      <c r="A69" s="10">
        <v>65</v>
      </c>
      <c r="B69" s="27" t="s">
        <v>37</v>
      </c>
      <c r="C69" s="7">
        <v>52</v>
      </c>
      <c r="D69" s="7" t="s">
        <v>28</v>
      </c>
      <c r="E69" s="7" t="s">
        <v>28</v>
      </c>
      <c r="F69" s="7">
        <v>7.4</v>
      </c>
      <c r="G69" s="7">
        <v>1.43</v>
      </c>
      <c r="H69" s="7">
        <v>5.0999999999999996</v>
      </c>
      <c r="I69" s="7">
        <v>0.36</v>
      </c>
      <c r="J69" s="8">
        <f>I69/G69</f>
        <v>0.25174825174825177</v>
      </c>
      <c r="K69" s="8">
        <f>H69/G69</f>
        <v>3.5664335664335662</v>
      </c>
      <c r="L69" s="9">
        <f>V69/G69</f>
        <v>225.87412587412589</v>
      </c>
      <c r="M69" s="9">
        <f t="shared" si="14"/>
        <v>1151.958041958042</v>
      </c>
      <c r="N69" s="7">
        <v>3.62</v>
      </c>
      <c r="O69" s="7">
        <v>128</v>
      </c>
      <c r="P69" s="7">
        <v>36.9</v>
      </c>
      <c r="Q69" s="7">
        <v>104</v>
      </c>
      <c r="R69" s="7">
        <v>34.299999999999997</v>
      </c>
      <c r="S69" s="7">
        <v>340</v>
      </c>
      <c r="T69" s="7">
        <v>17.899999999999999</v>
      </c>
      <c r="U69" s="7">
        <v>64.8</v>
      </c>
      <c r="V69" s="7">
        <v>323</v>
      </c>
      <c r="W69" s="7">
        <v>39.1</v>
      </c>
      <c r="X69" s="7">
        <v>20</v>
      </c>
      <c r="Y69" s="7">
        <v>6.6</v>
      </c>
      <c r="Z69" s="7">
        <v>0.21</v>
      </c>
      <c r="AA69" s="7">
        <v>21.07</v>
      </c>
      <c r="AB69" s="7">
        <v>90</v>
      </c>
      <c r="AC69" s="22"/>
      <c r="AD69" s="11" t="s">
        <v>27</v>
      </c>
      <c r="AE69" s="12" t="s">
        <v>27</v>
      </c>
      <c r="AF69" s="7">
        <v>4.45</v>
      </c>
      <c r="AG69" s="7">
        <v>1.06</v>
      </c>
      <c r="AH69" s="7">
        <v>2.99</v>
      </c>
      <c r="AI69" s="7">
        <v>0.32</v>
      </c>
      <c r="AJ69" s="8">
        <f>AI69/AG69</f>
        <v>0.30188679245283018</v>
      </c>
      <c r="AK69" s="8">
        <f>AH69/AG69</f>
        <v>2.8207547169811322</v>
      </c>
      <c r="AL69" s="9">
        <f>AV69/AG69</f>
        <v>183.96226415094338</v>
      </c>
      <c r="AM69" s="9">
        <f t="shared" si="15"/>
        <v>550.04716981132083</v>
      </c>
      <c r="AN69" s="7">
        <v>4.1500000000000004</v>
      </c>
      <c r="AO69" s="7">
        <v>123</v>
      </c>
      <c r="AP69" s="7">
        <v>36.6</v>
      </c>
      <c r="AQ69" s="7">
        <v>88.4</v>
      </c>
      <c r="AR69" s="7">
        <v>29.6</v>
      </c>
      <c r="AS69" s="7">
        <v>335</v>
      </c>
      <c r="AT69" s="7">
        <v>19.399999999999999</v>
      </c>
      <c r="AU69" s="7">
        <v>56.5</v>
      </c>
      <c r="AV69" s="7">
        <v>195</v>
      </c>
      <c r="AW69" s="7">
        <v>43.4</v>
      </c>
      <c r="AX69" s="7">
        <v>16.600000000000001</v>
      </c>
      <c r="AY69" s="7">
        <v>4.8</v>
      </c>
      <c r="AZ69" s="7">
        <v>0.09</v>
      </c>
      <c r="BA69" s="7">
        <v>15.91</v>
      </c>
      <c r="BB69" s="7">
        <v>30</v>
      </c>
    </row>
    <row r="70" spans="1:54" s="1" customFormat="1" x14ac:dyDescent="0.2">
      <c r="A70" s="10">
        <v>66</v>
      </c>
      <c r="B70" s="27" t="s">
        <v>37</v>
      </c>
      <c r="C70" s="7">
        <v>34</v>
      </c>
      <c r="D70" s="7" t="s">
        <v>28</v>
      </c>
      <c r="E70" s="7" t="s">
        <v>28</v>
      </c>
      <c r="F70" s="7">
        <v>5.6</v>
      </c>
      <c r="G70" s="7">
        <v>1.44</v>
      </c>
      <c r="H70" s="7">
        <v>3.17</v>
      </c>
      <c r="I70" s="7">
        <v>0.39</v>
      </c>
      <c r="J70" s="8">
        <f t="shared" ref="J70:J94" si="16">I70/G70</f>
        <v>0.27083333333333337</v>
      </c>
      <c r="K70" s="8">
        <f t="shared" ref="K70:K94" si="17">H70/G70</f>
        <v>2.2013888888888888</v>
      </c>
      <c r="L70" s="9">
        <f>V70/G70</f>
        <v>141.66666666666669</v>
      </c>
      <c r="M70" s="9">
        <f t="shared" si="14"/>
        <v>449.08333333333331</v>
      </c>
      <c r="N70" s="7">
        <v>4.47</v>
      </c>
      <c r="O70" s="7">
        <v>129</v>
      </c>
      <c r="P70" s="7">
        <v>39.700000000000003</v>
      </c>
      <c r="Q70" s="7">
        <v>91</v>
      </c>
      <c r="R70" s="7">
        <v>29.4</v>
      </c>
      <c r="S70" s="7">
        <v>335</v>
      </c>
      <c r="T70" s="7">
        <v>12.4</v>
      </c>
      <c r="U70" s="7">
        <v>33.4</v>
      </c>
      <c r="V70" s="7">
        <v>204</v>
      </c>
      <c r="W70" s="7">
        <v>38.5</v>
      </c>
      <c r="X70" s="7">
        <v>26.8</v>
      </c>
      <c r="Y70" s="7">
        <v>10.3</v>
      </c>
      <c r="Z70" s="7">
        <v>0.21</v>
      </c>
      <c r="AA70" s="7">
        <v>35.119999999999997</v>
      </c>
      <c r="AB70" s="7">
        <v>20</v>
      </c>
      <c r="AC70" s="22"/>
      <c r="AD70" s="7" t="s">
        <v>27</v>
      </c>
      <c r="AE70" s="7" t="s">
        <v>27</v>
      </c>
      <c r="AF70" s="7">
        <v>6.95</v>
      </c>
      <c r="AG70" s="7">
        <v>2.42</v>
      </c>
      <c r="AH70" s="7">
        <v>4.04</v>
      </c>
      <c r="AI70" s="7">
        <v>0.26</v>
      </c>
      <c r="AJ70" s="8">
        <f t="shared" ref="AJ70:AJ94" si="18">AI70/AG70</f>
        <v>0.10743801652892562</v>
      </c>
      <c r="AK70" s="8">
        <f t="shared" ref="AK70:AK94" si="19">AH70/AG70</f>
        <v>1.6694214876033058</v>
      </c>
      <c r="AL70" s="9">
        <f t="shared" ref="AL70:AL94" si="20">AV70/AG70</f>
        <v>82.644628099173559</v>
      </c>
      <c r="AM70" s="9">
        <f t="shared" si="15"/>
        <v>333.88429752066116</v>
      </c>
      <c r="AN70" s="7">
        <v>5.07</v>
      </c>
      <c r="AO70" s="7">
        <v>127</v>
      </c>
      <c r="AP70" s="7">
        <v>41</v>
      </c>
      <c r="AQ70" s="7">
        <v>81.400000000000006</v>
      </c>
      <c r="AR70" s="7">
        <v>25.4</v>
      </c>
      <c r="AS70" s="7">
        <v>312</v>
      </c>
      <c r="AT70" s="7">
        <v>15.7</v>
      </c>
      <c r="AU70" s="7">
        <v>33.799999999999997</v>
      </c>
      <c r="AV70" s="7">
        <v>200</v>
      </c>
      <c r="AW70" s="7">
        <v>39.200000000000003</v>
      </c>
      <c r="AX70" s="7">
        <v>14.7</v>
      </c>
      <c r="AY70" s="7">
        <v>4.9000000000000004</v>
      </c>
      <c r="AZ70" s="7">
        <v>0.1</v>
      </c>
      <c r="BA70" s="7">
        <v>20.6</v>
      </c>
      <c r="BB70" s="7">
        <v>10</v>
      </c>
    </row>
    <row r="71" spans="1:54" s="1" customFormat="1" x14ac:dyDescent="0.2">
      <c r="A71" s="10">
        <v>67</v>
      </c>
      <c r="B71" s="27" t="s">
        <v>37</v>
      </c>
      <c r="C71" s="7">
        <v>48</v>
      </c>
      <c r="D71" s="7" t="s">
        <v>28</v>
      </c>
      <c r="E71" s="7" t="s">
        <v>28</v>
      </c>
      <c r="F71" s="7">
        <v>9.92</v>
      </c>
      <c r="G71" s="7">
        <v>1.69</v>
      </c>
      <c r="H71" s="7">
        <v>7.69</v>
      </c>
      <c r="I71" s="7">
        <v>0.54</v>
      </c>
      <c r="J71" s="8">
        <f t="shared" si="16"/>
        <v>0.31952662721893493</v>
      </c>
      <c r="K71" s="8">
        <f t="shared" si="17"/>
        <v>4.550295857988166</v>
      </c>
      <c r="L71" s="9">
        <f t="shared" ref="L71:L94" si="21">V71/G71</f>
        <v>331.36094674556216</v>
      </c>
      <c r="M71" s="9">
        <f t="shared" si="14"/>
        <v>2548.165680473373</v>
      </c>
      <c r="N71" s="7">
        <v>3.76</v>
      </c>
      <c r="O71" s="7">
        <v>104</v>
      </c>
      <c r="P71" s="7">
        <v>33.5</v>
      </c>
      <c r="Q71" s="7">
        <v>89.3</v>
      </c>
      <c r="R71" s="7">
        <v>27.8</v>
      </c>
      <c r="S71" s="7">
        <v>312</v>
      </c>
      <c r="T71" s="7">
        <v>13.6</v>
      </c>
      <c r="U71" s="7">
        <v>35.4</v>
      </c>
      <c r="V71" s="7">
        <v>560</v>
      </c>
      <c r="W71" s="7">
        <v>40</v>
      </c>
      <c r="X71" s="7">
        <v>20.8</v>
      </c>
      <c r="Y71" s="7">
        <v>7.1</v>
      </c>
      <c r="Z71" s="7">
        <v>0.42</v>
      </c>
      <c r="AA71" s="7">
        <v>23.35</v>
      </c>
      <c r="AB71" s="7">
        <v>101</v>
      </c>
      <c r="AC71" s="22"/>
      <c r="AD71" s="7" t="s">
        <v>27</v>
      </c>
      <c r="AE71" s="7" t="s">
        <v>27</v>
      </c>
      <c r="AF71" s="7">
        <v>9.7799999999999994</v>
      </c>
      <c r="AG71" s="7">
        <v>2.06</v>
      </c>
      <c r="AH71" s="7">
        <v>6.76</v>
      </c>
      <c r="AI71" s="7">
        <v>0.26</v>
      </c>
      <c r="AJ71" s="8">
        <f t="shared" si="18"/>
        <v>0.12621359223300971</v>
      </c>
      <c r="AK71" s="8">
        <f t="shared" si="19"/>
        <v>3.2815533980582523</v>
      </c>
      <c r="AL71" s="9">
        <f t="shared" si="20"/>
        <v>192.23300970873785</v>
      </c>
      <c r="AM71" s="9">
        <f t="shared" si="15"/>
        <v>1299.495145631068</v>
      </c>
      <c r="AN71" s="7">
        <v>3.92</v>
      </c>
      <c r="AO71" s="7">
        <v>113</v>
      </c>
      <c r="AP71" s="7">
        <v>33.6</v>
      </c>
      <c r="AQ71" s="7">
        <v>86.6</v>
      </c>
      <c r="AR71" s="7">
        <v>28.5</v>
      </c>
      <c r="AS71" s="7">
        <v>379</v>
      </c>
      <c r="AT71" s="7">
        <v>15.7</v>
      </c>
      <c r="AU71" s="7">
        <v>41.1</v>
      </c>
      <c r="AV71" s="7">
        <v>396</v>
      </c>
      <c r="AW71" s="7">
        <v>39.299999999999997</v>
      </c>
      <c r="AX71" s="7">
        <v>15.5</v>
      </c>
      <c r="AY71" s="7">
        <v>4.8</v>
      </c>
      <c r="AZ71" s="7">
        <v>0.19</v>
      </c>
      <c r="BA71" s="7">
        <v>20.34</v>
      </c>
      <c r="BB71" s="7">
        <v>130</v>
      </c>
    </row>
    <row r="72" spans="1:54" s="1" customFormat="1" x14ac:dyDescent="0.2">
      <c r="A72" s="10">
        <v>68</v>
      </c>
      <c r="B72" s="27" t="s">
        <v>37</v>
      </c>
      <c r="C72" s="7">
        <v>45</v>
      </c>
      <c r="D72" s="7" t="s">
        <v>28</v>
      </c>
      <c r="E72" s="7" t="s">
        <v>28</v>
      </c>
      <c r="F72" s="7">
        <v>8.27</v>
      </c>
      <c r="G72" s="7">
        <v>0.85</v>
      </c>
      <c r="H72" s="7">
        <v>7.21</v>
      </c>
      <c r="I72" s="7">
        <v>0.32</v>
      </c>
      <c r="J72" s="8">
        <f t="shared" si="16"/>
        <v>0.37647058823529411</v>
      </c>
      <c r="K72" s="8">
        <f t="shared" si="17"/>
        <v>8.4823529411764707</v>
      </c>
      <c r="L72" s="9">
        <f t="shared" si="21"/>
        <v>621.17647058823536</v>
      </c>
      <c r="M72" s="9">
        <f t="shared" si="14"/>
        <v>4478.6823529411768</v>
      </c>
      <c r="N72" s="7">
        <v>2.83</v>
      </c>
      <c r="O72" s="7">
        <v>82</v>
      </c>
      <c r="P72" s="7">
        <v>22.9</v>
      </c>
      <c r="Q72" s="7">
        <v>80.2</v>
      </c>
      <c r="R72" s="7">
        <v>27.7</v>
      </c>
      <c r="S72" s="7">
        <v>350</v>
      </c>
      <c r="T72" s="7">
        <v>16.5</v>
      </c>
      <c r="U72" s="7">
        <v>38.700000000000003</v>
      </c>
      <c r="V72" s="7">
        <v>528</v>
      </c>
      <c r="W72" s="7">
        <v>38.5</v>
      </c>
      <c r="X72" s="7">
        <v>22.6</v>
      </c>
      <c r="Y72" s="7">
        <v>8.3000000000000007</v>
      </c>
      <c r="Z72" s="7">
        <v>0.47</v>
      </c>
      <c r="AA72" s="7">
        <v>27.73</v>
      </c>
      <c r="AB72" s="7">
        <v>60</v>
      </c>
      <c r="AC72" s="22"/>
      <c r="AD72" s="7" t="s">
        <v>27</v>
      </c>
      <c r="AE72" s="7" t="s">
        <v>27</v>
      </c>
      <c r="AF72" s="7">
        <v>9.73</v>
      </c>
      <c r="AG72" s="7">
        <v>1.78</v>
      </c>
      <c r="AH72" s="7">
        <v>7.58</v>
      </c>
      <c r="AI72" s="7">
        <v>0.18</v>
      </c>
      <c r="AJ72" s="8">
        <f t="shared" si="18"/>
        <v>0.10112359550561797</v>
      </c>
      <c r="AK72" s="8">
        <f t="shared" si="19"/>
        <v>4.2584269662921352</v>
      </c>
      <c r="AL72" s="9">
        <f t="shared" si="20"/>
        <v>268.5393258426966</v>
      </c>
      <c r="AM72" s="9">
        <f t="shared" si="15"/>
        <v>2035.5280898876406</v>
      </c>
      <c r="AN72" s="7">
        <v>3.63</v>
      </c>
      <c r="AO72" s="7">
        <v>112</v>
      </c>
      <c r="AP72" s="7">
        <v>33.1</v>
      </c>
      <c r="AQ72" s="7">
        <v>94.1</v>
      </c>
      <c r="AR72" s="7">
        <v>31.5</v>
      </c>
      <c r="AS72" s="7">
        <v>337</v>
      </c>
      <c r="AT72" s="7">
        <v>19.600000000000001</v>
      </c>
      <c r="AU72" s="7">
        <v>66.400000000000006</v>
      </c>
      <c r="AV72" s="7">
        <v>478</v>
      </c>
      <c r="AW72" s="7">
        <v>39.200000000000003</v>
      </c>
      <c r="AX72" s="7">
        <v>15.1</v>
      </c>
      <c r="AY72" s="7">
        <v>4.8</v>
      </c>
      <c r="AZ72" s="7">
        <v>0.22</v>
      </c>
      <c r="BA72" s="7">
        <v>19.97</v>
      </c>
      <c r="BB72" s="7">
        <v>55</v>
      </c>
    </row>
    <row r="73" spans="1:54" s="1" customFormat="1" x14ac:dyDescent="0.2">
      <c r="A73" s="10">
        <v>69</v>
      </c>
      <c r="B73" s="27" t="s">
        <v>37</v>
      </c>
      <c r="C73" s="7">
        <v>44</v>
      </c>
      <c r="D73" s="7" t="s">
        <v>28</v>
      </c>
      <c r="E73" s="7" t="s">
        <v>28</v>
      </c>
      <c r="F73" s="7">
        <v>8.48</v>
      </c>
      <c r="G73" s="7">
        <v>1.49</v>
      </c>
      <c r="H73" s="7">
        <v>6.44</v>
      </c>
      <c r="I73" s="7">
        <v>0.5</v>
      </c>
      <c r="J73" s="8">
        <f t="shared" si="16"/>
        <v>0.33557046979865773</v>
      </c>
      <c r="K73" s="8">
        <f t="shared" si="17"/>
        <v>4.3221476510067118</v>
      </c>
      <c r="L73" s="9">
        <f t="shared" si="21"/>
        <v>236.91275167785236</v>
      </c>
      <c r="M73" s="9">
        <f t="shared" si="14"/>
        <v>1525.7181208053692</v>
      </c>
      <c r="N73" s="7">
        <v>3.95</v>
      </c>
      <c r="O73" s="7">
        <v>98</v>
      </c>
      <c r="P73" s="7">
        <v>28.5</v>
      </c>
      <c r="Q73" s="7">
        <v>72.099999999999994</v>
      </c>
      <c r="R73" s="7">
        <v>24.5</v>
      </c>
      <c r="S73" s="7">
        <v>336</v>
      </c>
      <c r="T73" s="7">
        <v>19.899999999999999</v>
      </c>
      <c r="U73" s="7">
        <v>41.3</v>
      </c>
      <c r="V73" s="7">
        <v>353</v>
      </c>
      <c r="W73" s="7">
        <v>43.2</v>
      </c>
      <c r="X73" s="7">
        <v>17.899999999999999</v>
      </c>
      <c r="Y73" s="7">
        <v>5.5</v>
      </c>
      <c r="Z73" s="7">
        <v>0.21</v>
      </c>
      <c r="AA73" s="7">
        <v>19.57</v>
      </c>
      <c r="AB73" s="7">
        <v>113</v>
      </c>
      <c r="AC73" s="22"/>
      <c r="AD73" s="7" t="s">
        <v>27</v>
      </c>
      <c r="AE73" s="7" t="s">
        <v>27</v>
      </c>
      <c r="AF73" s="7">
        <v>8.41</v>
      </c>
      <c r="AG73" s="7">
        <v>2.0699999999999998</v>
      </c>
      <c r="AH73" s="7">
        <v>5.59</v>
      </c>
      <c r="AI73" s="7">
        <v>0.35</v>
      </c>
      <c r="AJ73" s="8">
        <f t="shared" si="18"/>
        <v>0.16908212560386474</v>
      </c>
      <c r="AK73" s="8">
        <f t="shared" si="19"/>
        <v>2.7004830917874396</v>
      </c>
      <c r="AL73" s="9">
        <f t="shared" si="20"/>
        <v>142.99516908212561</v>
      </c>
      <c r="AM73" s="9">
        <f t="shared" si="15"/>
        <v>799.34299516908209</v>
      </c>
      <c r="AN73" s="7">
        <v>4.9800000000000004</v>
      </c>
      <c r="AO73" s="7">
        <v>125</v>
      </c>
      <c r="AP73" s="7">
        <v>37</v>
      </c>
      <c r="AQ73" s="7">
        <v>73.8</v>
      </c>
      <c r="AR73" s="7">
        <v>24.7</v>
      </c>
      <c r="AS73" s="7">
        <v>354</v>
      </c>
      <c r="AT73" s="7">
        <v>21.9</v>
      </c>
      <c r="AU73" s="7">
        <v>48.3</v>
      </c>
      <c r="AV73" s="7">
        <v>296</v>
      </c>
      <c r="AW73" s="7">
        <v>43.3</v>
      </c>
      <c r="AX73" s="7">
        <v>16.399999999999999</v>
      </c>
      <c r="AY73" s="7">
        <v>4.3</v>
      </c>
      <c r="AZ73" s="7">
        <v>0.13</v>
      </c>
      <c r="BA73" s="7">
        <v>14.26</v>
      </c>
      <c r="BB73" s="7">
        <v>110</v>
      </c>
    </row>
    <row r="74" spans="1:54" s="1" customFormat="1" x14ac:dyDescent="0.2">
      <c r="A74" s="10">
        <v>70</v>
      </c>
      <c r="B74" s="27" t="s">
        <v>37</v>
      </c>
      <c r="C74" s="7">
        <v>50</v>
      </c>
      <c r="D74" s="7" t="s">
        <v>28</v>
      </c>
      <c r="E74" s="7" t="s">
        <v>28</v>
      </c>
      <c r="F74" s="7">
        <v>9.34</v>
      </c>
      <c r="G74" s="7">
        <v>1.45</v>
      </c>
      <c r="H74" s="7">
        <v>7.28</v>
      </c>
      <c r="I74" s="7">
        <v>0.67</v>
      </c>
      <c r="J74" s="8">
        <f t="shared" si="16"/>
        <v>0.46206896551724141</v>
      </c>
      <c r="K74" s="8">
        <f t="shared" si="17"/>
        <v>5.0206896551724141</v>
      </c>
      <c r="L74" s="9">
        <f t="shared" si="21"/>
        <v>205.51724137931035</v>
      </c>
      <c r="M74" s="9">
        <f t="shared" si="14"/>
        <v>1496.1655172413793</v>
      </c>
      <c r="N74" s="7">
        <v>3.28</v>
      </c>
      <c r="O74" s="7">
        <v>85</v>
      </c>
      <c r="P74" s="7">
        <v>25.9</v>
      </c>
      <c r="Q74" s="7">
        <v>79.2</v>
      </c>
      <c r="R74" s="7">
        <v>26</v>
      </c>
      <c r="S74" s="7">
        <v>330</v>
      </c>
      <c r="T74" s="7">
        <v>20.100000000000001</v>
      </c>
      <c r="U74" s="7">
        <v>48.7</v>
      </c>
      <c r="V74" s="7">
        <v>298</v>
      </c>
      <c r="W74" s="7">
        <v>43.2</v>
      </c>
      <c r="X74" s="7">
        <v>18.899999999999999</v>
      </c>
      <c r="Y74" s="7">
        <v>6.3</v>
      </c>
      <c r="Z74" s="7">
        <v>0.17</v>
      </c>
      <c r="AA74" s="7">
        <v>25.59</v>
      </c>
      <c r="AB74" s="7">
        <v>110</v>
      </c>
      <c r="AC74" s="22"/>
      <c r="AD74" s="7" t="s">
        <v>28</v>
      </c>
      <c r="AE74" s="24" t="s">
        <v>28</v>
      </c>
      <c r="AF74" s="7">
        <v>7.16</v>
      </c>
      <c r="AG74" s="7">
        <v>1.65</v>
      </c>
      <c r="AH74" s="7">
        <v>4.76</v>
      </c>
      <c r="AI74" s="7">
        <v>0.33</v>
      </c>
      <c r="AJ74" s="8">
        <f t="shared" si="18"/>
        <v>0.2</v>
      </c>
      <c r="AK74" s="8">
        <f t="shared" si="19"/>
        <v>2.8848484848484848</v>
      </c>
      <c r="AL74" s="9">
        <f t="shared" si="20"/>
        <v>151.51515151515153</v>
      </c>
      <c r="AM74" s="9">
        <f t="shared" si="15"/>
        <v>721.21212121212125</v>
      </c>
      <c r="AN74" s="7">
        <v>4.09</v>
      </c>
      <c r="AO74" s="7">
        <v>114</v>
      </c>
      <c r="AP74" s="7">
        <v>37.299999999999997</v>
      </c>
      <c r="AQ74" s="7">
        <v>88.7</v>
      </c>
      <c r="AR74" s="7">
        <v>28.2</v>
      </c>
      <c r="AS74" s="7">
        <v>320</v>
      </c>
      <c r="AT74" s="7">
        <v>19.7</v>
      </c>
      <c r="AU74" s="7">
        <v>55.4</v>
      </c>
      <c r="AV74" s="7">
        <v>250</v>
      </c>
      <c r="AW74" s="7">
        <v>39.1</v>
      </c>
      <c r="AX74" s="7">
        <v>16</v>
      </c>
      <c r="AY74" s="7">
        <v>5.5</v>
      </c>
      <c r="AZ74" s="7">
        <v>0.14000000000000001</v>
      </c>
      <c r="BA74" s="7">
        <v>23.76</v>
      </c>
      <c r="BB74" s="7">
        <v>105</v>
      </c>
    </row>
    <row r="75" spans="1:54" s="1" customFormat="1" x14ac:dyDescent="0.2">
      <c r="A75" s="10">
        <v>71</v>
      </c>
      <c r="B75" s="27" t="s">
        <v>37</v>
      </c>
      <c r="C75" s="7">
        <v>58</v>
      </c>
      <c r="D75" s="7" t="s">
        <v>28</v>
      </c>
      <c r="E75" s="7" t="s">
        <v>28</v>
      </c>
      <c r="F75" s="7">
        <v>19.52</v>
      </c>
      <c r="G75" s="7">
        <v>1.58</v>
      </c>
      <c r="H75" s="7">
        <v>18.02</v>
      </c>
      <c r="I75" s="7">
        <v>0.64</v>
      </c>
      <c r="J75" s="8">
        <f t="shared" si="16"/>
        <v>0.4050632911392405</v>
      </c>
      <c r="K75" s="8">
        <f t="shared" si="17"/>
        <v>11.405063291139239</v>
      </c>
      <c r="L75" s="9">
        <f t="shared" si="21"/>
        <v>325.94936708860757</v>
      </c>
      <c r="M75" s="9">
        <f t="shared" si="14"/>
        <v>5873.6075949367078</v>
      </c>
      <c r="N75" s="7">
        <v>4.33</v>
      </c>
      <c r="O75" s="7">
        <v>129</v>
      </c>
      <c r="P75" s="7">
        <v>38.799999999999997</v>
      </c>
      <c r="Q75" s="7">
        <v>90.1</v>
      </c>
      <c r="R75" s="7">
        <v>29.6</v>
      </c>
      <c r="S75" s="7">
        <v>325</v>
      </c>
      <c r="T75" s="7">
        <v>13.2</v>
      </c>
      <c r="U75" s="7">
        <v>33.299999999999997</v>
      </c>
      <c r="V75" s="7">
        <v>515</v>
      </c>
      <c r="W75" s="7">
        <v>39.4</v>
      </c>
      <c r="X75" s="7">
        <v>18.899999999999999</v>
      </c>
      <c r="Y75" s="7">
        <v>5.6</v>
      </c>
      <c r="Z75" s="7">
        <v>0.26</v>
      </c>
      <c r="AA75" s="7">
        <v>17.22</v>
      </c>
      <c r="AB75" s="7">
        <v>87</v>
      </c>
      <c r="AC75" s="22"/>
      <c r="AD75" s="7" t="s">
        <v>27</v>
      </c>
      <c r="AE75" s="7" t="s">
        <v>27</v>
      </c>
      <c r="AF75" s="7">
        <v>14.79</v>
      </c>
      <c r="AG75" s="7">
        <v>2.13</v>
      </c>
      <c r="AH75" s="7">
        <v>11.31</v>
      </c>
      <c r="AI75" s="7">
        <v>0.37</v>
      </c>
      <c r="AJ75" s="8">
        <f t="shared" si="18"/>
        <v>0.17370892018779344</v>
      </c>
      <c r="AK75" s="8">
        <f t="shared" si="19"/>
        <v>5.3098591549295779</v>
      </c>
      <c r="AL75" s="9">
        <f t="shared" si="20"/>
        <v>205.1643192488263</v>
      </c>
      <c r="AM75" s="9">
        <f t="shared" si="15"/>
        <v>2320.4084507042257</v>
      </c>
      <c r="AN75" s="7">
        <v>4.4800000000000004</v>
      </c>
      <c r="AO75" s="7">
        <v>124</v>
      </c>
      <c r="AP75" s="7">
        <v>37.1</v>
      </c>
      <c r="AQ75" s="7">
        <v>82.5</v>
      </c>
      <c r="AR75" s="7">
        <v>28.3</v>
      </c>
      <c r="AS75" s="7">
        <v>341</v>
      </c>
      <c r="AT75" s="7">
        <v>17</v>
      </c>
      <c r="AU75" s="7">
        <v>42.4</v>
      </c>
      <c r="AV75" s="7">
        <v>437</v>
      </c>
      <c r="AW75" s="7">
        <v>43.2</v>
      </c>
      <c r="AX75" s="7">
        <v>15.6</v>
      </c>
      <c r="AY75" s="7">
        <v>4</v>
      </c>
      <c r="AZ75" s="7">
        <v>0.18</v>
      </c>
      <c r="BA75" s="7">
        <v>12.39</v>
      </c>
      <c r="BB75" s="7">
        <v>85</v>
      </c>
    </row>
    <row r="76" spans="1:54" s="1" customFormat="1" x14ac:dyDescent="0.2">
      <c r="A76" s="10">
        <v>72</v>
      </c>
      <c r="B76" s="27" t="s">
        <v>37</v>
      </c>
      <c r="C76" s="7">
        <v>52</v>
      </c>
      <c r="D76" s="7" t="s">
        <v>28</v>
      </c>
      <c r="E76" s="7" t="s">
        <v>28</v>
      </c>
      <c r="F76" s="7">
        <v>7.2</v>
      </c>
      <c r="G76" s="7">
        <v>0.94</v>
      </c>
      <c r="H76" s="7">
        <v>5.31</v>
      </c>
      <c r="I76" s="7">
        <v>0.77</v>
      </c>
      <c r="J76" s="8">
        <f t="shared" si="16"/>
        <v>0.81914893617021278</v>
      </c>
      <c r="K76" s="8">
        <f t="shared" si="17"/>
        <v>5.6489361702127656</v>
      </c>
      <c r="L76" s="9">
        <f t="shared" si="21"/>
        <v>597.872340425532</v>
      </c>
      <c r="M76" s="9">
        <f t="shared" si="14"/>
        <v>3174.7021276595742</v>
      </c>
      <c r="N76" s="7">
        <v>3.82</v>
      </c>
      <c r="O76" s="7">
        <v>110</v>
      </c>
      <c r="P76" s="7">
        <v>32.4</v>
      </c>
      <c r="Q76" s="7">
        <v>82</v>
      </c>
      <c r="R76" s="7">
        <v>28.1</v>
      </c>
      <c r="S76" s="7">
        <v>330</v>
      </c>
      <c r="T76" s="7">
        <v>11.9</v>
      </c>
      <c r="U76" s="7">
        <v>41.6</v>
      </c>
      <c r="V76" s="7">
        <v>562</v>
      </c>
      <c r="W76" s="7">
        <v>39.200000000000003</v>
      </c>
      <c r="X76" s="7">
        <v>15.8</v>
      </c>
      <c r="Y76" s="7">
        <v>6.9</v>
      </c>
      <c r="Z76" s="7">
        <v>0.4</v>
      </c>
      <c r="AA76" s="7">
        <v>30.78</v>
      </c>
      <c r="AB76" s="7">
        <v>85</v>
      </c>
      <c r="AC76" s="22"/>
      <c r="AD76" s="7" t="s">
        <v>28</v>
      </c>
      <c r="AE76" s="24" t="s">
        <v>28</v>
      </c>
      <c r="AF76" s="7">
        <v>8.6999999999999993</v>
      </c>
      <c r="AG76" s="7">
        <v>1.34</v>
      </c>
      <c r="AH76" s="7">
        <v>5.99</v>
      </c>
      <c r="AI76" s="7">
        <v>1.4</v>
      </c>
      <c r="AJ76" s="8">
        <f t="shared" si="18"/>
        <v>1.044776119402985</v>
      </c>
      <c r="AK76" s="8">
        <f t="shared" si="19"/>
        <v>4.4701492537313428</v>
      </c>
      <c r="AL76" s="9">
        <f t="shared" si="20"/>
        <v>395.52238805970148</v>
      </c>
      <c r="AM76" s="9">
        <f t="shared" si="15"/>
        <v>2369.1791044776119</v>
      </c>
      <c r="AN76" s="7">
        <v>4.66</v>
      </c>
      <c r="AO76" s="7">
        <v>130</v>
      </c>
      <c r="AP76" s="7">
        <v>38.200000000000003</v>
      </c>
      <c r="AQ76" s="7">
        <v>83</v>
      </c>
      <c r="AR76" s="7">
        <v>27.3</v>
      </c>
      <c r="AS76" s="7">
        <v>336</v>
      </c>
      <c r="AT76" s="7">
        <v>14</v>
      </c>
      <c r="AU76" s="7">
        <v>41.5</v>
      </c>
      <c r="AV76" s="7">
        <v>530</v>
      </c>
      <c r="AW76" s="7">
        <v>39.1</v>
      </c>
      <c r="AX76" s="7">
        <v>14.7</v>
      </c>
      <c r="AY76" s="7">
        <v>6.7</v>
      </c>
      <c r="AZ76" s="7">
        <v>0.26</v>
      </c>
      <c r="BA76" s="7">
        <v>20.88</v>
      </c>
      <c r="BB76" s="7">
        <v>95</v>
      </c>
    </row>
    <row r="77" spans="1:54" s="1" customFormat="1" x14ac:dyDescent="0.2">
      <c r="A77" s="10">
        <v>73</v>
      </c>
      <c r="B77" s="27" t="s">
        <v>37</v>
      </c>
      <c r="C77" s="7">
        <v>60</v>
      </c>
      <c r="D77" s="7" t="s">
        <v>28</v>
      </c>
      <c r="E77" s="7" t="s">
        <v>28</v>
      </c>
      <c r="F77" s="7">
        <v>9.8000000000000007</v>
      </c>
      <c r="G77" s="7">
        <v>1.7</v>
      </c>
      <c r="H77" s="7">
        <v>5.62</v>
      </c>
      <c r="I77" s="7">
        <v>1.37</v>
      </c>
      <c r="J77" s="8">
        <f t="shared" si="16"/>
        <v>0.80588235294117661</v>
      </c>
      <c r="K77" s="8">
        <f t="shared" si="17"/>
        <v>3.3058823529411767</v>
      </c>
      <c r="L77" s="9">
        <f t="shared" si="21"/>
        <v>222.35294117647058</v>
      </c>
      <c r="M77" s="9">
        <f t="shared" si="14"/>
        <v>1249.6235294117648</v>
      </c>
      <c r="N77" s="7">
        <v>4.28</v>
      </c>
      <c r="O77" s="7">
        <v>122</v>
      </c>
      <c r="P77" s="7">
        <v>37.4</v>
      </c>
      <c r="Q77" s="7">
        <v>88</v>
      </c>
      <c r="R77" s="7">
        <v>29.1</v>
      </c>
      <c r="S77" s="7">
        <v>330</v>
      </c>
      <c r="T77" s="7">
        <v>11.3</v>
      </c>
      <c r="U77" s="7">
        <v>43.7</v>
      </c>
      <c r="V77" s="7">
        <v>378</v>
      </c>
      <c r="W77" s="7">
        <v>38.9</v>
      </c>
      <c r="X77" s="7">
        <v>17.600000000000001</v>
      </c>
      <c r="Y77" s="7">
        <v>8.4</v>
      </c>
      <c r="Z77" s="7">
        <v>0.2</v>
      </c>
      <c r="AA77" s="7">
        <v>30.23</v>
      </c>
      <c r="AB77" s="7">
        <v>90</v>
      </c>
      <c r="AC77" s="22"/>
      <c r="AD77" s="7" t="s">
        <v>27</v>
      </c>
      <c r="AE77" s="7" t="s">
        <v>27</v>
      </c>
      <c r="AF77" s="7">
        <v>8.5</v>
      </c>
      <c r="AG77" s="7">
        <v>2.13</v>
      </c>
      <c r="AH77" s="7">
        <v>5.2</v>
      </c>
      <c r="AI77" s="7">
        <v>1.04</v>
      </c>
      <c r="AJ77" s="8">
        <f t="shared" si="18"/>
        <v>0.48826291079812212</v>
      </c>
      <c r="AK77" s="8">
        <f t="shared" si="19"/>
        <v>2.4413145539906105</v>
      </c>
      <c r="AL77" s="9">
        <f t="shared" si="20"/>
        <v>165.25821596244131</v>
      </c>
      <c r="AM77" s="9">
        <f t="shared" si="15"/>
        <v>859.3427230046949</v>
      </c>
      <c r="AN77" s="7">
        <v>4.46</v>
      </c>
      <c r="AO77" s="7">
        <v>118</v>
      </c>
      <c r="AP77" s="7">
        <v>36</v>
      </c>
      <c r="AQ77" s="7">
        <v>46</v>
      </c>
      <c r="AR77" s="7">
        <v>28.3</v>
      </c>
      <c r="AS77" s="7">
        <v>328</v>
      </c>
      <c r="AT77" s="7">
        <v>12.1</v>
      </c>
      <c r="AU77" s="7">
        <v>45.2</v>
      </c>
      <c r="AV77" s="7">
        <v>352</v>
      </c>
      <c r="AW77" s="7">
        <v>38.4</v>
      </c>
      <c r="AX77" s="7">
        <v>15.8</v>
      </c>
      <c r="AY77" s="7">
        <v>8.1</v>
      </c>
      <c r="AZ77" s="7">
        <v>0.18</v>
      </c>
      <c r="BA77" s="7">
        <v>24.72</v>
      </c>
      <c r="BB77" s="7">
        <v>115</v>
      </c>
    </row>
    <row r="78" spans="1:54" s="1" customFormat="1" x14ac:dyDescent="0.2">
      <c r="A78" s="10">
        <v>74</v>
      </c>
      <c r="B78" s="27" t="s">
        <v>37</v>
      </c>
      <c r="C78" s="7">
        <v>35</v>
      </c>
      <c r="D78" s="7" t="s">
        <v>28</v>
      </c>
      <c r="E78" s="7" t="s">
        <v>28</v>
      </c>
      <c r="F78" s="7">
        <v>9.1</v>
      </c>
      <c r="G78" s="7">
        <v>2.02</v>
      </c>
      <c r="H78" s="7">
        <v>6.48</v>
      </c>
      <c r="I78" s="7">
        <v>0.65</v>
      </c>
      <c r="J78" s="8">
        <f t="shared" si="16"/>
        <v>0.32178217821782179</v>
      </c>
      <c r="K78" s="8">
        <f t="shared" si="17"/>
        <v>3.2079207920792081</v>
      </c>
      <c r="L78" s="9">
        <f t="shared" si="21"/>
        <v>216.83168316831683</v>
      </c>
      <c r="M78" s="9">
        <f t="shared" si="14"/>
        <v>1405.0693069306931</v>
      </c>
      <c r="N78" s="7">
        <v>5.42</v>
      </c>
      <c r="O78" s="7">
        <v>152</v>
      </c>
      <c r="P78" s="7">
        <v>45.8</v>
      </c>
      <c r="Q78" s="7">
        <v>84</v>
      </c>
      <c r="R78" s="7">
        <v>28.8</v>
      </c>
      <c r="S78" s="7">
        <v>337</v>
      </c>
      <c r="T78" s="7">
        <v>12.3</v>
      </c>
      <c r="U78" s="7">
        <v>47.4</v>
      </c>
      <c r="V78" s="7">
        <v>438</v>
      </c>
      <c r="W78" s="7">
        <v>37.6</v>
      </c>
      <c r="X78" s="7">
        <v>15.3</v>
      </c>
      <c r="Y78" s="7">
        <v>8.4</v>
      </c>
      <c r="Z78" s="7">
        <v>0.16</v>
      </c>
      <c r="AA78" s="7">
        <v>20.12</v>
      </c>
      <c r="AB78" s="7">
        <v>72</v>
      </c>
      <c r="AC78" s="22"/>
      <c r="AD78" s="7" t="s">
        <v>27</v>
      </c>
      <c r="AE78" s="7" t="s">
        <v>27</v>
      </c>
      <c r="AF78" s="7">
        <v>5.2</v>
      </c>
      <c r="AG78" s="7">
        <v>1.64</v>
      </c>
      <c r="AH78" s="7">
        <v>2.75</v>
      </c>
      <c r="AI78" s="7">
        <v>0.97</v>
      </c>
      <c r="AJ78" s="8">
        <f t="shared" si="18"/>
        <v>0.59146341463414631</v>
      </c>
      <c r="AK78" s="8">
        <f t="shared" si="19"/>
        <v>1.6768292682926831</v>
      </c>
      <c r="AL78" s="9">
        <f t="shared" si="20"/>
        <v>153.04878048780489</v>
      </c>
      <c r="AM78" s="9">
        <f t="shared" si="15"/>
        <v>420.88414634146346</v>
      </c>
      <c r="AN78" s="7">
        <v>5.63</v>
      </c>
      <c r="AO78" s="7">
        <v>166</v>
      </c>
      <c r="AP78" s="7">
        <v>47.9</v>
      </c>
      <c r="AQ78" s="7">
        <v>45</v>
      </c>
      <c r="AR78" s="7">
        <v>29.2</v>
      </c>
      <c r="AS78" s="7">
        <v>331</v>
      </c>
      <c r="AT78" s="7">
        <v>13.5</v>
      </c>
      <c r="AU78" s="7">
        <v>38.700000000000003</v>
      </c>
      <c r="AV78" s="7">
        <v>251</v>
      </c>
      <c r="AW78" s="7">
        <v>38.5</v>
      </c>
      <c r="AX78" s="7">
        <v>17.100000000000001</v>
      </c>
      <c r="AY78" s="7">
        <v>8.8000000000000007</v>
      </c>
      <c r="AZ78" s="7">
        <v>0.13</v>
      </c>
      <c r="BA78" s="7">
        <v>27.37</v>
      </c>
      <c r="BB78" s="7">
        <v>25</v>
      </c>
    </row>
    <row r="79" spans="1:54" s="1" customFormat="1" x14ac:dyDescent="0.2">
      <c r="A79" s="10">
        <v>75</v>
      </c>
      <c r="B79" s="27" t="s">
        <v>37</v>
      </c>
      <c r="C79" s="7">
        <v>41</v>
      </c>
      <c r="D79" s="7" t="s">
        <v>28</v>
      </c>
      <c r="E79" s="7" t="s">
        <v>28</v>
      </c>
      <c r="F79" s="7">
        <v>7.6</v>
      </c>
      <c r="G79" s="7">
        <v>1.72</v>
      </c>
      <c r="H79" s="7">
        <v>4.12</v>
      </c>
      <c r="I79" s="7">
        <v>1.23</v>
      </c>
      <c r="J79" s="8">
        <f t="shared" si="16"/>
        <v>0.71511627906976749</v>
      </c>
      <c r="K79" s="8">
        <f t="shared" si="17"/>
        <v>2.3953488372093026</v>
      </c>
      <c r="L79" s="9">
        <f t="shared" si="21"/>
        <v>136.62790697674419</v>
      </c>
      <c r="M79" s="9">
        <f t="shared" si="14"/>
        <v>562.90697674418607</v>
      </c>
      <c r="N79" s="7">
        <v>3.98</v>
      </c>
      <c r="O79" s="7">
        <v>130</v>
      </c>
      <c r="P79" s="7">
        <v>39.700000000000003</v>
      </c>
      <c r="Q79" s="7">
        <v>96</v>
      </c>
      <c r="R79" s="7">
        <v>32.799999999999997</v>
      </c>
      <c r="S79" s="7">
        <v>330</v>
      </c>
      <c r="T79" s="7">
        <v>10.7</v>
      </c>
      <c r="U79" s="7">
        <v>40</v>
      </c>
      <c r="V79" s="7">
        <v>235</v>
      </c>
      <c r="W79" s="7">
        <v>38.4</v>
      </c>
      <c r="X79" s="7">
        <v>17.7</v>
      </c>
      <c r="Y79" s="7">
        <v>8.6999999999999993</v>
      </c>
      <c r="Z79" s="7">
        <v>0.17</v>
      </c>
      <c r="AA79" s="7">
        <v>34.369999999999997</v>
      </c>
      <c r="AB79" s="7">
        <v>76</v>
      </c>
      <c r="AC79" s="22"/>
      <c r="AD79" s="7" t="s">
        <v>27</v>
      </c>
      <c r="AE79" s="7" t="s">
        <v>27</v>
      </c>
      <c r="AF79" s="7">
        <v>5.2</v>
      </c>
      <c r="AG79" s="7">
        <v>1.89</v>
      </c>
      <c r="AH79" s="7">
        <v>2.77</v>
      </c>
      <c r="AI79" s="7">
        <v>0.6</v>
      </c>
      <c r="AJ79" s="8">
        <f t="shared" si="18"/>
        <v>0.31746031746031744</v>
      </c>
      <c r="AK79" s="8">
        <f t="shared" si="19"/>
        <v>1.4656084656084656</v>
      </c>
      <c r="AL79" s="9">
        <f t="shared" si="20"/>
        <v>167.72486772486772</v>
      </c>
      <c r="AM79" s="9">
        <f t="shared" si="15"/>
        <v>464.59788359788365</v>
      </c>
      <c r="AN79" s="7">
        <v>4.5999999999999996</v>
      </c>
      <c r="AO79" s="7">
        <v>144</v>
      </c>
      <c r="AP79" s="7">
        <v>42.3</v>
      </c>
      <c r="AQ79" s="7">
        <v>91</v>
      </c>
      <c r="AR79" s="7">
        <v>31.7</v>
      </c>
      <c r="AS79" s="7">
        <v>342</v>
      </c>
      <c r="AT79" s="7">
        <v>10.8</v>
      </c>
      <c r="AU79" s="7">
        <v>36.700000000000003</v>
      </c>
      <c r="AV79" s="7">
        <v>317</v>
      </c>
      <c r="AW79" s="7">
        <v>38.299999999999997</v>
      </c>
      <c r="AX79" s="7">
        <v>17.600000000000001</v>
      </c>
      <c r="AY79" s="7">
        <v>7.8</v>
      </c>
      <c r="AZ79" s="7">
        <v>0.15</v>
      </c>
      <c r="BA79" s="7">
        <v>23.6</v>
      </c>
      <c r="BB79" s="7">
        <v>40</v>
      </c>
    </row>
    <row r="80" spans="1:54" s="1" customFormat="1" x14ac:dyDescent="0.2">
      <c r="A80" s="10">
        <v>76</v>
      </c>
      <c r="B80" s="27" t="s">
        <v>37</v>
      </c>
      <c r="C80" s="7">
        <v>52</v>
      </c>
      <c r="D80" s="7" t="s">
        <v>28</v>
      </c>
      <c r="E80" s="7" t="s">
        <v>28</v>
      </c>
      <c r="F80" s="7">
        <v>11.75</v>
      </c>
      <c r="G80" s="7">
        <v>0.6</v>
      </c>
      <c r="H80" s="7">
        <v>10.88</v>
      </c>
      <c r="I80" s="7">
        <v>0.19</v>
      </c>
      <c r="J80" s="8">
        <f t="shared" si="16"/>
        <v>0.31666666666666671</v>
      </c>
      <c r="K80" s="8">
        <f t="shared" si="17"/>
        <v>18.133333333333336</v>
      </c>
      <c r="L80" s="9">
        <f t="shared" si="21"/>
        <v>391.66666666666669</v>
      </c>
      <c r="M80" s="9">
        <f t="shared" si="14"/>
        <v>4261.3333333333339</v>
      </c>
      <c r="N80" s="7">
        <v>4.29</v>
      </c>
      <c r="O80" s="7">
        <v>127</v>
      </c>
      <c r="P80" s="7">
        <v>38.6</v>
      </c>
      <c r="Q80" s="7">
        <v>90</v>
      </c>
      <c r="R80" s="7">
        <v>29.6</v>
      </c>
      <c r="S80" s="7">
        <v>330</v>
      </c>
      <c r="T80" s="7">
        <v>17.100000000000001</v>
      </c>
      <c r="U80" s="7">
        <v>49.1</v>
      </c>
      <c r="V80" s="7">
        <v>235</v>
      </c>
      <c r="W80" s="7">
        <v>38.700000000000003</v>
      </c>
      <c r="X80" s="7">
        <v>18.8</v>
      </c>
      <c r="Y80" s="7">
        <v>7.2</v>
      </c>
      <c r="Z80" s="7">
        <v>0.17</v>
      </c>
      <c r="AA80" s="7">
        <v>31.9</v>
      </c>
      <c r="AB80" s="7">
        <v>70</v>
      </c>
      <c r="AC80" s="22"/>
      <c r="AD80" s="7" t="s">
        <v>28</v>
      </c>
      <c r="AE80" s="24" t="s">
        <v>28</v>
      </c>
      <c r="AF80" s="7">
        <v>7.74</v>
      </c>
      <c r="AG80" s="7">
        <v>0.84</v>
      </c>
      <c r="AH80" s="7">
        <v>6.3</v>
      </c>
      <c r="AI80" s="7">
        <v>0.39</v>
      </c>
      <c r="AJ80" s="8">
        <f t="shared" si="18"/>
        <v>0.4642857142857143</v>
      </c>
      <c r="AK80" s="8">
        <f t="shared" si="19"/>
        <v>7.5</v>
      </c>
      <c r="AL80" s="9">
        <f t="shared" si="20"/>
        <v>316.66666666666669</v>
      </c>
      <c r="AM80" s="9">
        <f t="shared" si="15"/>
        <v>1995</v>
      </c>
      <c r="AN80" s="7">
        <v>4.18</v>
      </c>
      <c r="AO80" s="7">
        <v>123</v>
      </c>
      <c r="AP80" s="7">
        <v>38.6</v>
      </c>
      <c r="AQ80" s="7">
        <v>92.3</v>
      </c>
      <c r="AR80" s="7">
        <v>29.4</v>
      </c>
      <c r="AS80" s="7">
        <v>318</v>
      </c>
      <c r="AT80" s="7">
        <v>17.8</v>
      </c>
      <c r="AU80" s="7">
        <v>54</v>
      </c>
      <c r="AV80" s="7">
        <v>266</v>
      </c>
      <c r="AW80" s="7">
        <v>38.4</v>
      </c>
      <c r="AX80" s="7">
        <v>17.600000000000001</v>
      </c>
      <c r="AY80" s="7">
        <v>7</v>
      </c>
      <c r="AZ80" s="7">
        <v>0.19</v>
      </c>
      <c r="BA80" s="7">
        <v>28.7</v>
      </c>
      <c r="BB80" s="7">
        <v>75</v>
      </c>
    </row>
    <row r="81" spans="1:54" s="1" customFormat="1" x14ac:dyDescent="0.2">
      <c r="A81" s="10">
        <v>77</v>
      </c>
      <c r="B81" s="27" t="s">
        <v>37</v>
      </c>
      <c r="C81" s="7">
        <v>50</v>
      </c>
      <c r="D81" s="7" t="s">
        <v>28</v>
      </c>
      <c r="E81" s="7" t="s">
        <v>28</v>
      </c>
      <c r="F81" s="7">
        <v>3.2</v>
      </c>
      <c r="G81" s="7">
        <v>0.75</v>
      </c>
      <c r="H81" s="7">
        <v>2.25</v>
      </c>
      <c r="I81" s="7">
        <v>0.18</v>
      </c>
      <c r="J81" s="8">
        <f t="shared" si="16"/>
        <v>0.24</v>
      </c>
      <c r="K81" s="8">
        <f t="shared" si="17"/>
        <v>3</v>
      </c>
      <c r="L81" s="9">
        <f t="shared" si="21"/>
        <v>177.33333333333334</v>
      </c>
      <c r="M81" s="9">
        <f t="shared" si="14"/>
        <v>399</v>
      </c>
      <c r="N81" s="7">
        <v>3.9</v>
      </c>
      <c r="O81" s="7">
        <v>114</v>
      </c>
      <c r="P81" s="7">
        <v>34.200000000000003</v>
      </c>
      <c r="Q81" s="7">
        <v>86.7</v>
      </c>
      <c r="R81" s="7">
        <v>29.6</v>
      </c>
      <c r="S81" s="7">
        <v>343</v>
      </c>
      <c r="T81" s="7">
        <v>15.8</v>
      </c>
      <c r="U81" s="7">
        <v>39.9</v>
      </c>
      <c r="V81" s="7">
        <v>133</v>
      </c>
      <c r="W81" s="7">
        <v>41.7</v>
      </c>
      <c r="X81" s="7">
        <v>21.9</v>
      </c>
      <c r="Y81" s="7">
        <v>8.1999999999999993</v>
      </c>
      <c r="Z81" s="7">
        <v>0.13</v>
      </c>
      <c r="AA81" s="7">
        <v>32.92</v>
      </c>
      <c r="AB81" s="7">
        <v>81</v>
      </c>
      <c r="AC81" s="22"/>
      <c r="AD81" s="7" t="s">
        <v>28</v>
      </c>
      <c r="AE81" s="24" t="s">
        <v>28</v>
      </c>
      <c r="AF81" s="7">
        <v>5.71</v>
      </c>
      <c r="AG81" s="7">
        <v>1.82</v>
      </c>
      <c r="AH81" s="7">
        <v>3.32</v>
      </c>
      <c r="AI81" s="7">
        <v>0.33</v>
      </c>
      <c r="AJ81" s="8">
        <f t="shared" si="18"/>
        <v>0.18131868131868131</v>
      </c>
      <c r="AK81" s="8">
        <f t="shared" si="19"/>
        <v>1.8241758241758241</v>
      </c>
      <c r="AL81" s="9">
        <f t="shared" si="20"/>
        <v>114.83516483516483</v>
      </c>
      <c r="AM81" s="9">
        <f t="shared" si="15"/>
        <v>381.25274725274721</v>
      </c>
      <c r="AN81" s="7">
        <v>3.96</v>
      </c>
      <c r="AO81" s="7">
        <v>129</v>
      </c>
      <c r="AP81" s="7">
        <v>36.6</v>
      </c>
      <c r="AQ81" s="7">
        <v>92.7</v>
      </c>
      <c r="AR81" s="7">
        <v>32.4</v>
      </c>
      <c r="AS81" s="7">
        <v>349</v>
      </c>
      <c r="AT81" s="7">
        <v>16.2</v>
      </c>
      <c r="AU81" s="7">
        <v>48.2</v>
      </c>
      <c r="AV81" s="7">
        <v>209</v>
      </c>
      <c r="AW81" s="7">
        <v>43</v>
      </c>
      <c r="AX81" s="7">
        <v>18.7</v>
      </c>
      <c r="AY81" s="7">
        <v>6.3</v>
      </c>
      <c r="AZ81" s="7">
        <v>0.13</v>
      </c>
      <c r="BA81" s="7">
        <v>24.99</v>
      </c>
      <c r="BB81" s="7">
        <v>45</v>
      </c>
    </row>
    <row r="82" spans="1:54" s="1" customFormat="1" x14ac:dyDescent="0.2">
      <c r="A82" s="10">
        <v>78</v>
      </c>
      <c r="B82" s="27" t="s">
        <v>37</v>
      </c>
      <c r="C82" s="7">
        <v>34</v>
      </c>
      <c r="D82" s="7" t="s">
        <v>28</v>
      </c>
      <c r="E82" s="7" t="s">
        <v>28</v>
      </c>
      <c r="F82" s="7">
        <v>11.24</v>
      </c>
      <c r="G82" s="7">
        <v>2.23</v>
      </c>
      <c r="H82" s="7">
        <v>7.93</v>
      </c>
      <c r="I82" s="7">
        <v>0.56000000000000005</v>
      </c>
      <c r="J82" s="8">
        <f t="shared" si="16"/>
        <v>0.25112107623318386</v>
      </c>
      <c r="K82" s="8">
        <f t="shared" si="17"/>
        <v>3.5560538116591927</v>
      </c>
      <c r="L82" s="9">
        <f t="shared" si="21"/>
        <v>174.43946188340809</v>
      </c>
      <c r="M82" s="9">
        <f t="shared" si="14"/>
        <v>1383.3049327354261</v>
      </c>
      <c r="N82" s="7">
        <v>5.51</v>
      </c>
      <c r="O82" s="7">
        <v>149</v>
      </c>
      <c r="P82" s="7">
        <v>46</v>
      </c>
      <c r="Q82" s="7">
        <v>84.6</v>
      </c>
      <c r="R82" s="7">
        <v>27</v>
      </c>
      <c r="S82" s="7">
        <v>320</v>
      </c>
      <c r="T82" s="7">
        <v>15.7</v>
      </c>
      <c r="U82" s="7">
        <v>39.200000000000003</v>
      </c>
      <c r="V82" s="7">
        <v>389</v>
      </c>
      <c r="W82" s="7">
        <v>38.5</v>
      </c>
      <c r="X82" s="7">
        <v>17.600000000000001</v>
      </c>
      <c r="Y82" s="7">
        <v>6.9</v>
      </c>
      <c r="Z82" s="7">
        <v>0.26</v>
      </c>
      <c r="AA82" s="7">
        <v>28.3</v>
      </c>
      <c r="AB82" s="7">
        <v>46</v>
      </c>
      <c r="AC82" s="22"/>
      <c r="AD82" s="7" t="s">
        <v>28</v>
      </c>
      <c r="AE82" s="24" t="s">
        <v>28</v>
      </c>
      <c r="AF82" s="7">
        <v>9.85</v>
      </c>
      <c r="AG82" s="7">
        <v>2.34</v>
      </c>
      <c r="AH82" s="7">
        <v>6.43</v>
      </c>
      <c r="AI82" s="7">
        <v>0.47</v>
      </c>
      <c r="AJ82" s="8">
        <f t="shared" si="18"/>
        <v>0.20085470085470086</v>
      </c>
      <c r="AK82" s="8">
        <f t="shared" si="19"/>
        <v>2.7478632478632479</v>
      </c>
      <c r="AL82" s="9">
        <f t="shared" si="20"/>
        <v>164.10256410256412</v>
      </c>
      <c r="AM82" s="9">
        <f t="shared" si="15"/>
        <v>1055.1794871794873</v>
      </c>
      <c r="AN82" s="7">
        <v>5.78</v>
      </c>
      <c r="AO82" s="7">
        <v>157</v>
      </c>
      <c r="AP82" s="7">
        <v>49.1</v>
      </c>
      <c r="AQ82" s="7">
        <v>84.6</v>
      </c>
      <c r="AR82" s="7">
        <v>27.3</v>
      </c>
      <c r="AS82" s="7">
        <v>324</v>
      </c>
      <c r="AT82" s="7">
        <v>17.899999999999999</v>
      </c>
      <c r="AU82" s="7">
        <v>43.2</v>
      </c>
      <c r="AV82" s="7">
        <v>384</v>
      </c>
      <c r="AW82" s="7">
        <v>43.5</v>
      </c>
      <c r="AX82" s="7">
        <v>20</v>
      </c>
      <c r="AY82" s="7">
        <v>6.7</v>
      </c>
      <c r="AZ82" s="7">
        <v>0.25</v>
      </c>
      <c r="BA82" s="7">
        <v>27.23</v>
      </c>
      <c r="BB82" s="7">
        <v>10</v>
      </c>
    </row>
    <row r="83" spans="1:54" s="1" customFormat="1" x14ac:dyDescent="0.2">
      <c r="A83" s="10">
        <v>79</v>
      </c>
      <c r="B83" s="27" t="s">
        <v>37</v>
      </c>
      <c r="C83" s="7">
        <v>63</v>
      </c>
      <c r="D83" s="7" t="s">
        <v>28</v>
      </c>
      <c r="E83" s="7" t="s">
        <v>28</v>
      </c>
      <c r="F83" s="7">
        <v>7.21</v>
      </c>
      <c r="G83" s="7">
        <v>1.89</v>
      </c>
      <c r="H83" s="7">
        <v>4.26</v>
      </c>
      <c r="I83" s="7">
        <v>0.19</v>
      </c>
      <c r="J83" s="8">
        <f t="shared" si="16"/>
        <v>0.10052910052910054</v>
      </c>
      <c r="K83" s="8">
        <f t="shared" si="17"/>
        <v>2.253968253968254</v>
      </c>
      <c r="L83" s="9">
        <f t="shared" si="21"/>
        <v>142.32804232804233</v>
      </c>
      <c r="M83" s="9">
        <f t="shared" si="14"/>
        <v>606.31746031746036</v>
      </c>
      <c r="N83" s="7">
        <v>4.28</v>
      </c>
      <c r="O83" s="7">
        <v>119</v>
      </c>
      <c r="P83" s="7">
        <v>40.200000000000003</v>
      </c>
      <c r="Q83" s="7">
        <v>92.1</v>
      </c>
      <c r="R83" s="7">
        <v>29.5</v>
      </c>
      <c r="S83" s="7">
        <v>326</v>
      </c>
      <c r="T83" s="7">
        <v>14.2</v>
      </c>
      <c r="U83" s="7">
        <v>39.5</v>
      </c>
      <c r="V83" s="7">
        <v>269</v>
      </c>
      <c r="W83" s="7">
        <v>39.1</v>
      </c>
      <c r="X83" s="7">
        <v>15.2</v>
      </c>
      <c r="Y83" s="7">
        <v>4.5</v>
      </c>
      <c r="Z83" s="7">
        <v>0.16</v>
      </c>
      <c r="AA83" s="7">
        <v>19.5</v>
      </c>
      <c r="AB83" s="7">
        <v>35</v>
      </c>
      <c r="AC83" s="22"/>
      <c r="AD83" s="7" t="s">
        <v>28</v>
      </c>
      <c r="AE83" s="24" t="s">
        <v>28</v>
      </c>
      <c r="AF83" s="7">
        <v>5.58</v>
      </c>
      <c r="AG83" s="7">
        <v>1.68</v>
      </c>
      <c r="AH83" s="7">
        <v>3.14</v>
      </c>
      <c r="AI83" s="7">
        <v>0.13</v>
      </c>
      <c r="AJ83" s="8">
        <f t="shared" si="18"/>
        <v>7.7380952380952384E-2</v>
      </c>
      <c r="AK83" s="8">
        <f t="shared" si="19"/>
        <v>1.8690476190476193</v>
      </c>
      <c r="AL83" s="9">
        <f t="shared" si="20"/>
        <v>126.19047619047619</v>
      </c>
      <c r="AM83" s="9">
        <f t="shared" si="15"/>
        <v>396.2380952380953</v>
      </c>
      <c r="AN83" s="7">
        <v>4.41</v>
      </c>
      <c r="AO83" s="7">
        <v>134</v>
      </c>
      <c r="AP83" s="7">
        <v>40.4</v>
      </c>
      <c r="AQ83" s="7">
        <v>91.7</v>
      </c>
      <c r="AR83" s="7">
        <v>30.4</v>
      </c>
      <c r="AS83" s="7">
        <v>333</v>
      </c>
      <c r="AT83" s="7">
        <v>14.9</v>
      </c>
      <c r="AU83" s="7">
        <v>41</v>
      </c>
      <c r="AV83" s="7">
        <v>212</v>
      </c>
      <c r="AW83" s="7">
        <v>38.700000000000003</v>
      </c>
      <c r="AX83" s="7">
        <v>15</v>
      </c>
      <c r="AY83" s="7">
        <v>4.9000000000000004</v>
      </c>
      <c r="AZ83" s="7">
        <v>0.1</v>
      </c>
      <c r="BA83" s="7">
        <v>19.93</v>
      </c>
      <c r="BB83" s="7">
        <v>70</v>
      </c>
    </row>
    <row r="84" spans="1:54" s="1" customFormat="1" x14ac:dyDescent="0.2">
      <c r="A84" s="10">
        <v>80</v>
      </c>
      <c r="B84" s="27" t="s">
        <v>37</v>
      </c>
      <c r="C84" s="7">
        <v>50</v>
      </c>
      <c r="D84" s="7" t="s">
        <v>28</v>
      </c>
      <c r="E84" s="7" t="s">
        <v>28</v>
      </c>
      <c r="F84" s="7">
        <v>11.23</v>
      </c>
      <c r="G84" s="7">
        <v>2.11</v>
      </c>
      <c r="H84" s="7">
        <v>8.2799999999999994</v>
      </c>
      <c r="I84" s="7">
        <v>0.47</v>
      </c>
      <c r="J84" s="8">
        <f t="shared" si="16"/>
        <v>0.22274881516587677</v>
      </c>
      <c r="K84" s="8">
        <f t="shared" si="17"/>
        <v>3.9241706161137442</v>
      </c>
      <c r="L84" s="9">
        <f t="shared" si="21"/>
        <v>186.72985781990522</v>
      </c>
      <c r="M84" s="9">
        <f t="shared" si="14"/>
        <v>1546.1232227488151</v>
      </c>
      <c r="N84" s="7">
        <v>4.59</v>
      </c>
      <c r="O84" s="7">
        <v>127</v>
      </c>
      <c r="P84" s="7">
        <v>39.9</v>
      </c>
      <c r="Q84" s="7">
        <v>88</v>
      </c>
      <c r="R84" s="7">
        <v>27.4</v>
      </c>
      <c r="S84" s="7">
        <v>318</v>
      </c>
      <c r="T84" s="7">
        <v>16.2</v>
      </c>
      <c r="U84" s="7">
        <v>41.4</v>
      </c>
      <c r="V84" s="7">
        <v>394</v>
      </c>
      <c r="W84" s="7">
        <v>38.799999999999997</v>
      </c>
      <c r="X84" s="7">
        <v>15.8</v>
      </c>
      <c r="Y84" s="7">
        <v>5.2</v>
      </c>
      <c r="Z84" s="7">
        <v>0.24</v>
      </c>
      <c r="AA84" s="7">
        <v>22.15</v>
      </c>
      <c r="AB84" s="7">
        <v>90</v>
      </c>
      <c r="AC84" s="22"/>
      <c r="AD84" s="7" t="s">
        <v>27</v>
      </c>
      <c r="AE84" s="7" t="s">
        <v>27</v>
      </c>
      <c r="AF84" s="7">
        <v>6.58</v>
      </c>
      <c r="AG84" s="7">
        <v>2.72</v>
      </c>
      <c r="AH84" s="7">
        <v>2.63</v>
      </c>
      <c r="AI84" s="7">
        <v>0.86</v>
      </c>
      <c r="AJ84" s="8">
        <f t="shared" si="18"/>
        <v>0.31617647058823528</v>
      </c>
      <c r="AK84" s="8">
        <f t="shared" si="19"/>
        <v>0.96691176470588225</v>
      </c>
      <c r="AL84" s="9">
        <f t="shared" si="20"/>
        <v>72.42647058823529</v>
      </c>
      <c r="AM84" s="9">
        <f t="shared" si="15"/>
        <v>190.48161764705881</v>
      </c>
      <c r="AN84" s="7">
        <v>4.8899999999999997</v>
      </c>
      <c r="AO84" s="7">
        <v>140</v>
      </c>
      <c r="AP84" s="7">
        <v>43.2</v>
      </c>
      <c r="AQ84" s="7">
        <v>88</v>
      </c>
      <c r="AR84" s="7">
        <v>29.4</v>
      </c>
      <c r="AS84" s="7">
        <v>334</v>
      </c>
      <c r="AT84" s="7">
        <v>14.7</v>
      </c>
      <c r="AU84" s="7">
        <v>37.299999999999997</v>
      </c>
      <c r="AV84" s="7">
        <v>197</v>
      </c>
      <c r="AW84" s="7">
        <v>37.9</v>
      </c>
      <c r="AX84" s="7">
        <v>21.2</v>
      </c>
      <c r="AY84" s="7">
        <v>8.8000000000000007</v>
      </c>
      <c r="AZ84" s="7">
        <v>0.17</v>
      </c>
      <c r="BA84" s="7">
        <v>38.64</v>
      </c>
      <c r="BB84" s="7">
        <v>25</v>
      </c>
    </row>
    <row r="85" spans="1:54" s="1" customFormat="1" x14ac:dyDescent="0.2">
      <c r="A85" s="10">
        <v>81</v>
      </c>
      <c r="B85" s="27" t="s">
        <v>37</v>
      </c>
      <c r="C85" s="7">
        <v>54</v>
      </c>
      <c r="D85" s="7" t="s">
        <v>28</v>
      </c>
      <c r="E85" s="7" t="s">
        <v>28</v>
      </c>
      <c r="F85" s="7">
        <v>12.67</v>
      </c>
      <c r="G85" s="7">
        <v>2.66</v>
      </c>
      <c r="H85" s="7">
        <v>9.57</v>
      </c>
      <c r="I85" s="7">
        <v>0.15</v>
      </c>
      <c r="J85" s="8">
        <f t="shared" si="16"/>
        <v>5.6390977443609019E-2</v>
      </c>
      <c r="K85" s="8">
        <f t="shared" si="17"/>
        <v>3.5977443609022557</v>
      </c>
      <c r="L85" s="9">
        <f t="shared" si="21"/>
        <v>125.93984962406014</v>
      </c>
      <c r="M85" s="9">
        <f t="shared" si="14"/>
        <v>1205.2443609022557</v>
      </c>
      <c r="N85" s="7">
        <v>4.92</v>
      </c>
      <c r="O85" s="7">
        <v>126</v>
      </c>
      <c r="P85" s="7">
        <v>41</v>
      </c>
      <c r="Q85" s="7">
        <v>83.8</v>
      </c>
      <c r="R85" s="7">
        <v>26.1</v>
      </c>
      <c r="S85" s="7">
        <v>314</v>
      </c>
      <c r="T85" s="7">
        <v>17.600000000000001</v>
      </c>
      <c r="U85" s="7">
        <v>43.7</v>
      </c>
      <c r="V85" s="7">
        <v>335</v>
      </c>
      <c r="W85" s="7">
        <v>40.29</v>
      </c>
      <c r="X85" s="7">
        <v>15.7</v>
      </c>
      <c r="Y85" s="7">
        <v>5.2</v>
      </c>
      <c r="Z85" s="7">
        <v>0.17</v>
      </c>
      <c r="AA85" s="7">
        <v>22.57</v>
      </c>
      <c r="AB85" s="7">
        <v>97</v>
      </c>
      <c r="AC85" s="22"/>
      <c r="AD85" s="7" t="s">
        <v>27</v>
      </c>
      <c r="AE85" s="7" t="s">
        <v>27</v>
      </c>
      <c r="AF85" s="7">
        <v>7.47</v>
      </c>
      <c r="AG85" s="7">
        <v>2.16</v>
      </c>
      <c r="AH85" s="7">
        <v>4.97</v>
      </c>
      <c r="AI85" s="7">
        <v>0.16</v>
      </c>
      <c r="AJ85" s="8">
        <f t="shared" si="18"/>
        <v>7.407407407407407E-2</v>
      </c>
      <c r="AK85" s="8">
        <f t="shared" si="19"/>
        <v>2.3009259259259256</v>
      </c>
      <c r="AL85" s="9">
        <f t="shared" si="20"/>
        <v>170.83333333333331</v>
      </c>
      <c r="AM85" s="9">
        <f t="shared" si="15"/>
        <v>849.04166666666652</v>
      </c>
      <c r="AN85" s="7">
        <v>4.5</v>
      </c>
      <c r="AO85" s="7">
        <v>122</v>
      </c>
      <c r="AP85" s="7">
        <v>39.4</v>
      </c>
      <c r="AQ85" s="7">
        <v>86.6</v>
      </c>
      <c r="AR85" s="7">
        <v>36.5</v>
      </c>
      <c r="AS85" s="7">
        <v>304</v>
      </c>
      <c r="AT85" s="7">
        <v>16.2</v>
      </c>
      <c r="AU85" s="7">
        <v>42.3</v>
      </c>
      <c r="AV85" s="7">
        <v>369</v>
      </c>
      <c r="AW85" s="7">
        <v>39.200000000000003</v>
      </c>
      <c r="AX85" s="7">
        <v>17.7</v>
      </c>
      <c r="AY85" s="7">
        <v>5.0999999999999996</v>
      </c>
      <c r="AZ85" s="7">
        <v>0.19</v>
      </c>
      <c r="BA85" s="7">
        <v>15.44</v>
      </c>
      <c r="BB85" s="7">
        <v>60</v>
      </c>
    </row>
    <row r="86" spans="1:54" s="1" customFormat="1" x14ac:dyDescent="0.2">
      <c r="A86" s="10">
        <v>82</v>
      </c>
      <c r="B86" s="27" t="s">
        <v>37</v>
      </c>
      <c r="C86" s="7">
        <v>43</v>
      </c>
      <c r="D86" s="7" t="s">
        <v>28</v>
      </c>
      <c r="E86" s="7" t="s">
        <v>28</v>
      </c>
      <c r="F86" s="7">
        <v>11.72</v>
      </c>
      <c r="G86" s="7">
        <v>2.2000000000000002</v>
      </c>
      <c r="H86" s="7">
        <v>7.51</v>
      </c>
      <c r="I86" s="7">
        <v>1.85</v>
      </c>
      <c r="J86" s="8">
        <f t="shared" si="16"/>
        <v>0.84090909090909083</v>
      </c>
      <c r="K86" s="8">
        <f t="shared" si="17"/>
        <v>3.4136363636363631</v>
      </c>
      <c r="L86" s="9">
        <f t="shared" si="21"/>
        <v>131.36363636363635</v>
      </c>
      <c r="M86" s="9">
        <f t="shared" si="14"/>
        <v>986.54090909090894</v>
      </c>
      <c r="N86" s="7">
        <v>3.67</v>
      </c>
      <c r="O86" s="7">
        <v>105</v>
      </c>
      <c r="P86" s="7">
        <v>33.9</v>
      </c>
      <c r="Q86" s="7">
        <v>90.1</v>
      </c>
      <c r="R86" s="7">
        <v>28.4</v>
      </c>
      <c r="S86" s="7">
        <v>314</v>
      </c>
      <c r="T86" s="7">
        <v>16.899999999999999</v>
      </c>
      <c r="U86" s="7">
        <v>47.2</v>
      </c>
      <c r="V86" s="7">
        <v>289</v>
      </c>
      <c r="W86" s="7">
        <v>39.4</v>
      </c>
      <c r="X86" s="7">
        <v>17.3</v>
      </c>
      <c r="Y86" s="7">
        <v>6.2</v>
      </c>
      <c r="Z86" s="7">
        <v>0.17</v>
      </c>
      <c r="AA86" s="7">
        <v>28.2</v>
      </c>
      <c r="AB86" s="7">
        <v>120</v>
      </c>
      <c r="AC86" s="22"/>
      <c r="AD86" s="7" t="s">
        <v>27</v>
      </c>
      <c r="AE86" s="7" t="s">
        <v>27</v>
      </c>
      <c r="AF86" s="7">
        <v>13.89</v>
      </c>
      <c r="AG86" s="7">
        <v>3.1</v>
      </c>
      <c r="AH86" s="7">
        <v>9.27</v>
      </c>
      <c r="AI86" s="7">
        <v>0.83</v>
      </c>
      <c r="AJ86" s="8">
        <f t="shared" si="18"/>
        <v>0.26774193548387093</v>
      </c>
      <c r="AK86" s="8">
        <f t="shared" si="19"/>
        <v>2.9903225806451612</v>
      </c>
      <c r="AL86" s="9">
        <f t="shared" si="20"/>
        <v>137.41935483870967</v>
      </c>
      <c r="AM86" s="9">
        <f t="shared" si="15"/>
        <v>1273.8774193548386</v>
      </c>
      <c r="AN86" s="7">
        <v>4.32</v>
      </c>
      <c r="AO86" s="7">
        <v>117</v>
      </c>
      <c r="AP86" s="7">
        <v>37.200000000000003</v>
      </c>
      <c r="AQ86" s="7">
        <v>86.8</v>
      </c>
      <c r="AR86" s="7">
        <v>27.3</v>
      </c>
      <c r="AS86" s="7">
        <v>312</v>
      </c>
      <c r="AT86" s="7">
        <v>16</v>
      </c>
      <c r="AU86" s="7">
        <v>41.5</v>
      </c>
      <c r="AV86" s="7">
        <v>426</v>
      </c>
      <c r="AW86" s="7">
        <v>39.200000000000003</v>
      </c>
      <c r="AX86" s="7">
        <v>14.7</v>
      </c>
      <c r="AY86" s="7">
        <v>4.0999999999999996</v>
      </c>
      <c r="AZ86" s="7">
        <v>0.17</v>
      </c>
      <c r="BA86" s="7">
        <v>16.82</v>
      </c>
      <c r="BB86" s="7">
        <v>110</v>
      </c>
    </row>
    <row r="87" spans="1:54" s="1" customFormat="1" x14ac:dyDescent="0.2">
      <c r="A87" s="10">
        <v>83</v>
      </c>
      <c r="B87" s="27" t="s">
        <v>37</v>
      </c>
      <c r="C87" s="7">
        <v>54</v>
      </c>
      <c r="D87" s="7" t="s">
        <v>28</v>
      </c>
      <c r="E87" s="7" t="s">
        <v>28</v>
      </c>
      <c r="F87" s="7">
        <v>12.25</v>
      </c>
      <c r="G87" s="7">
        <v>1.5</v>
      </c>
      <c r="H87" s="7">
        <v>9.4</v>
      </c>
      <c r="I87" s="7">
        <v>0.96</v>
      </c>
      <c r="J87" s="8">
        <f t="shared" si="16"/>
        <v>0.64</v>
      </c>
      <c r="K87" s="8">
        <f t="shared" si="17"/>
        <v>6.2666666666666666</v>
      </c>
      <c r="L87" s="9">
        <f t="shared" si="21"/>
        <v>382.66666666666669</v>
      </c>
      <c r="M87" s="9">
        <f t="shared" si="14"/>
        <v>3597.0666666666671</v>
      </c>
      <c r="N87" s="7">
        <v>4.2300000000000004</v>
      </c>
      <c r="O87" s="7">
        <v>107</v>
      </c>
      <c r="P87" s="7">
        <v>35.200000000000003</v>
      </c>
      <c r="Q87" s="7">
        <v>86.3</v>
      </c>
      <c r="R87" s="7">
        <v>262</v>
      </c>
      <c r="S87" s="7">
        <v>307</v>
      </c>
      <c r="T87" s="7">
        <v>15.7</v>
      </c>
      <c r="U87" s="7">
        <v>40.200000000000003</v>
      </c>
      <c r="V87" s="7">
        <v>574</v>
      </c>
      <c r="W87" s="7">
        <v>40.1</v>
      </c>
      <c r="X87" s="7">
        <v>15.6</v>
      </c>
      <c r="Y87" s="7">
        <v>5.3</v>
      </c>
      <c r="Z87" s="7">
        <v>0.28999999999999998</v>
      </c>
      <c r="AA87" s="7">
        <v>21.13</v>
      </c>
      <c r="AB87" s="7">
        <v>8</v>
      </c>
      <c r="AC87" s="22"/>
      <c r="AD87" s="7" t="s">
        <v>27</v>
      </c>
      <c r="AE87" s="7" t="s">
        <v>27</v>
      </c>
      <c r="AF87" s="7">
        <v>12.57</v>
      </c>
      <c r="AG87" s="7">
        <v>1.98</v>
      </c>
      <c r="AH87" s="7">
        <v>9.2799999999999994</v>
      </c>
      <c r="AI87" s="7">
        <v>0.89</v>
      </c>
      <c r="AJ87" s="8">
        <f t="shared" si="18"/>
        <v>0.4494949494949495</v>
      </c>
      <c r="AK87" s="8">
        <f t="shared" si="19"/>
        <v>4.6868686868686869</v>
      </c>
      <c r="AL87" s="9">
        <f t="shared" si="20"/>
        <v>245.95959595959596</v>
      </c>
      <c r="AM87" s="9">
        <f t="shared" si="15"/>
        <v>2282.5050505050503</v>
      </c>
      <c r="AN87" s="7">
        <v>4.1500000000000004</v>
      </c>
      <c r="AO87" s="7">
        <v>130</v>
      </c>
      <c r="AP87" s="7">
        <v>34.799999999999997</v>
      </c>
      <c r="AQ87" s="7">
        <v>83.9</v>
      </c>
      <c r="AR87" s="7">
        <v>26.2</v>
      </c>
      <c r="AS87" s="7">
        <v>317</v>
      </c>
      <c r="AT87" s="7">
        <v>17.8</v>
      </c>
      <c r="AU87" s="7">
        <v>45.2</v>
      </c>
      <c r="AV87" s="7">
        <v>487</v>
      </c>
      <c r="AW87" s="7">
        <v>38.4</v>
      </c>
      <c r="AX87" s="7">
        <v>15.8</v>
      </c>
      <c r="AY87" s="7">
        <v>5.4</v>
      </c>
      <c r="AZ87" s="7">
        <v>0.26</v>
      </c>
      <c r="BA87" s="7">
        <v>20.88</v>
      </c>
      <c r="BB87" s="7">
        <v>110</v>
      </c>
    </row>
    <row r="88" spans="1:54" s="1" customFormat="1" x14ac:dyDescent="0.2">
      <c r="A88" s="10">
        <v>84</v>
      </c>
      <c r="B88" s="27" t="s">
        <v>37</v>
      </c>
      <c r="C88" s="7">
        <v>34</v>
      </c>
      <c r="D88" s="7" t="s">
        <v>28</v>
      </c>
      <c r="E88" s="7" t="s">
        <v>28</v>
      </c>
      <c r="F88" s="7">
        <v>11.34</v>
      </c>
      <c r="G88" s="7">
        <v>2.65</v>
      </c>
      <c r="H88" s="7">
        <v>7.68</v>
      </c>
      <c r="I88" s="7">
        <v>0.49</v>
      </c>
      <c r="J88" s="8">
        <f t="shared" si="16"/>
        <v>0.18490566037735851</v>
      </c>
      <c r="K88" s="8">
        <f t="shared" si="17"/>
        <v>2.8981132075471696</v>
      </c>
      <c r="L88" s="9">
        <f t="shared" si="21"/>
        <v>105.66037735849056</v>
      </c>
      <c r="M88" s="9">
        <f t="shared" si="14"/>
        <v>811.47169811320759</v>
      </c>
      <c r="N88" s="7">
        <v>4.99</v>
      </c>
      <c r="O88" s="7">
        <v>143</v>
      </c>
      <c r="P88" s="7">
        <v>44.5</v>
      </c>
      <c r="Q88" s="7">
        <v>87.5</v>
      </c>
      <c r="R88" s="7">
        <v>28</v>
      </c>
      <c r="S88" s="7">
        <v>322</v>
      </c>
      <c r="T88" s="7">
        <v>13.8</v>
      </c>
      <c r="U88" s="7">
        <v>34.799999999999997</v>
      </c>
      <c r="V88" s="7">
        <v>280</v>
      </c>
      <c r="W88" s="7">
        <v>37.6</v>
      </c>
      <c r="X88" s="7">
        <v>17.399999999999999</v>
      </c>
      <c r="Y88" s="7">
        <v>7.2</v>
      </c>
      <c r="Z88" s="7">
        <v>0.24</v>
      </c>
      <c r="AA88" s="7">
        <v>30.69</v>
      </c>
      <c r="AB88" s="7">
        <v>60</v>
      </c>
      <c r="AC88" s="22"/>
      <c r="AD88" s="7" t="s">
        <v>27</v>
      </c>
      <c r="AE88" s="7" t="s">
        <v>27</v>
      </c>
      <c r="AF88" s="7">
        <v>8.94</v>
      </c>
      <c r="AG88" s="7">
        <v>2.65</v>
      </c>
      <c r="AH88" s="7">
        <v>5.08</v>
      </c>
      <c r="AI88" s="7">
        <v>0.91</v>
      </c>
      <c r="AJ88" s="8">
        <f t="shared" si="18"/>
        <v>0.34339622641509437</v>
      </c>
      <c r="AK88" s="8">
        <f t="shared" si="19"/>
        <v>1.9169811320754717</v>
      </c>
      <c r="AL88" s="9">
        <f t="shared" si="20"/>
        <v>113.9622641509434</v>
      </c>
      <c r="AM88" s="9">
        <f t="shared" si="15"/>
        <v>578.9283018867925</v>
      </c>
      <c r="AN88" s="7">
        <v>5.23</v>
      </c>
      <c r="AO88" s="7">
        <v>142</v>
      </c>
      <c r="AP88" s="7">
        <v>44.1</v>
      </c>
      <c r="AQ88" s="7">
        <v>84.8</v>
      </c>
      <c r="AR88" s="7">
        <v>27</v>
      </c>
      <c r="AS88" s="7">
        <v>319</v>
      </c>
      <c r="AT88" s="7">
        <v>15.1</v>
      </c>
      <c r="AU88" s="7">
        <v>36.700000000000003</v>
      </c>
      <c r="AV88" s="7">
        <v>302</v>
      </c>
      <c r="AW88" s="7">
        <v>38.6</v>
      </c>
      <c r="AX88" s="7">
        <v>17.100000000000001</v>
      </c>
      <c r="AY88" s="7">
        <v>6.2</v>
      </c>
      <c r="AZ88" s="7">
        <v>0.18</v>
      </c>
      <c r="BA88" s="7">
        <v>24.72</v>
      </c>
      <c r="BB88" s="7">
        <v>120</v>
      </c>
    </row>
    <row r="89" spans="1:54" s="1" customFormat="1" x14ac:dyDescent="0.2">
      <c r="A89" s="10">
        <v>85</v>
      </c>
      <c r="B89" s="27" t="s">
        <v>37</v>
      </c>
      <c r="C89" s="7">
        <v>64</v>
      </c>
      <c r="D89" s="7" t="s">
        <v>28</v>
      </c>
      <c r="E89" s="7" t="s">
        <v>28</v>
      </c>
      <c r="F89" s="7">
        <v>12.87</v>
      </c>
      <c r="G89" s="7">
        <v>2.2999999999999998</v>
      </c>
      <c r="H89" s="7">
        <v>9.98</v>
      </c>
      <c r="I89" s="7">
        <v>0.57999999999999996</v>
      </c>
      <c r="J89" s="8">
        <f t="shared" si="16"/>
        <v>0.25217391304347825</v>
      </c>
      <c r="K89" s="8">
        <f t="shared" si="17"/>
        <v>4.339130434782609</v>
      </c>
      <c r="L89" s="9">
        <f t="shared" si="21"/>
        <v>105.65217391304348</v>
      </c>
      <c r="M89" s="9">
        <f t="shared" si="14"/>
        <v>1054.4086956521742</v>
      </c>
      <c r="N89" s="7">
        <v>4.3499999999999996</v>
      </c>
      <c r="O89" s="7">
        <v>119</v>
      </c>
      <c r="P89" s="7">
        <v>39.200000000000003</v>
      </c>
      <c r="Q89" s="7">
        <v>89.7</v>
      </c>
      <c r="R89" s="7">
        <v>27.2</v>
      </c>
      <c r="S89" s="7">
        <v>305</v>
      </c>
      <c r="T89" s="7">
        <v>17.8</v>
      </c>
      <c r="U89" s="7">
        <v>50.9</v>
      </c>
      <c r="V89" s="7">
        <v>243</v>
      </c>
      <c r="W89" s="7">
        <v>38.6</v>
      </c>
      <c r="X89" s="7">
        <v>18.399999999999999</v>
      </c>
      <c r="Y89" s="7">
        <v>6.9</v>
      </c>
      <c r="Z89" s="7">
        <v>0.16</v>
      </c>
      <c r="AA89" s="7">
        <v>30.21</v>
      </c>
      <c r="AB89" s="7">
        <v>50</v>
      </c>
      <c r="AC89" s="22"/>
      <c r="AD89" s="7" t="s">
        <v>28</v>
      </c>
      <c r="AE89" s="24" t="s">
        <v>28</v>
      </c>
      <c r="AF89" s="7">
        <v>9.57</v>
      </c>
      <c r="AG89" s="7">
        <v>2.58</v>
      </c>
      <c r="AH89" s="7">
        <v>5.61</v>
      </c>
      <c r="AI89" s="7">
        <v>0.93</v>
      </c>
      <c r="AJ89" s="8">
        <f t="shared" si="18"/>
        <v>0.3604651162790698</v>
      </c>
      <c r="AK89" s="8">
        <f t="shared" si="19"/>
        <v>2.1744186046511627</v>
      </c>
      <c r="AL89" s="9">
        <f t="shared" si="20"/>
        <v>106.2015503875969</v>
      </c>
      <c r="AM89" s="9">
        <f t="shared" si="15"/>
        <v>595.79069767441865</v>
      </c>
      <c r="AN89" s="7">
        <v>4.7</v>
      </c>
      <c r="AO89" s="7">
        <v>126</v>
      </c>
      <c r="AP89" s="7">
        <v>39</v>
      </c>
      <c r="AQ89" s="7">
        <v>82.8</v>
      </c>
      <c r="AR89" s="7">
        <v>27</v>
      </c>
      <c r="AS89" s="7">
        <v>326</v>
      </c>
      <c r="AT89" s="7">
        <v>19.399999999999999</v>
      </c>
      <c r="AU89" s="7">
        <v>50</v>
      </c>
      <c r="AV89" s="7">
        <v>274</v>
      </c>
      <c r="AW89" s="7">
        <v>38.4</v>
      </c>
      <c r="AX89" s="7">
        <v>17.600000000000001</v>
      </c>
      <c r="AY89" s="7">
        <v>6.4</v>
      </c>
      <c r="AZ89" s="7">
        <v>0.18</v>
      </c>
      <c r="BA89" s="7">
        <v>27.37</v>
      </c>
      <c r="BB89" s="7">
        <v>80</v>
      </c>
    </row>
    <row r="90" spans="1:54" s="1" customFormat="1" x14ac:dyDescent="0.2">
      <c r="A90" s="10">
        <v>86</v>
      </c>
      <c r="B90" s="27" t="s">
        <v>37</v>
      </c>
      <c r="C90" s="7">
        <v>33</v>
      </c>
      <c r="D90" s="7" t="s">
        <v>28</v>
      </c>
      <c r="E90" s="7" t="s">
        <v>28</v>
      </c>
      <c r="F90" s="7">
        <v>11.21</v>
      </c>
      <c r="G90" s="7">
        <v>2.3199999999999998</v>
      </c>
      <c r="H90" s="7">
        <v>7.84</v>
      </c>
      <c r="I90" s="7">
        <v>0.47</v>
      </c>
      <c r="J90" s="8">
        <f t="shared" si="16"/>
        <v>0.20258620689655174</v>
      </c>
      <c r="K90" s="8">
        <f t="shared" si="17"/>
        <v>3.3793103448275863</v>
      </c>
      <c r="L90" s="9">
        <f t="shared" si="21"/>
        <v>135.34482758620692</v>
      </c>
      <c r="M90" s="9">
        <f t="shared" si="14"/>
        <v>1061.1034482758621</v>
      </c>
      <c r="N90" s="7">
        <v>5.67</v>
      </c>
      <c r="O90" s="7">
        <v>154</v>
      </c>
      <c r="P90" s="7">
        <v>49.3</v>
      </c>
      <c r="Q90" s="7">
        <v>86.5</v>
      </c>
      <c r="R90" s="7">
        <v>26.4</v>
      </c>
      <c r="S90" s="7">
        <v>304</v>
      </c>
      <c r="T90" s="7">
        <v>16.2</v>
      </c>
      <c r="U90" s="7">
        <v>39.5</v>
      </c>
      <c r="V90" s="7">
        <v>314</v>
      </c>
      <c r="W90" s="7">
        <v>39.4</v>
      </c>
      <c r="X90" s="7">
        <v>16.5</v>
      </c>
      <c r="Y90" s="7">
        <v>5.7</v>
      </c>
      <c r="Z90" s="7">
        <v>0.15</v>
      </c>
      <c r="AA90" s="7">
        <v>23.15</v>
      </c>
      <c r="AB90" s="7">
        <v>20</v>
      </c>
      <c r="AC90" s="22"/>
      <c r="AD90" s="7" t="s">
        <v>27</v>
      </c>
      <c r="AE90" s="7" t="s">
        <v>27</v>
      </c>
      <c r="AF90" s="7">
        <v>10.220000000000001</v>
      </c>
      <c r="AG90" s="7">
        <v>2.33</v>
      </c>
      <c r="AH90" s="7">
        <v>6.87</v>
      </c>
      <c r="AI90" s="7">
        <v>0.41</v>
      </c>
      <c r="AJ90" s="8">
        <f t="shared" si="18"/>
        <v>0.17596566523605148</v>
      </c>
      <c r="AK90" s="8">
        <f t="shared" si="19"/>
        <v>2.9484978540772531</v>
      </c>
      <c r="AL90" s="9">
        <f t="shared" si="20"/>
        <v>96.137339055793987</v>
      </c>
      <c r="AM90" s="9">
        <f t="shared" si="15"/>
        <v>660.4635193133048</v>
      </c>
      <c r="AN90" s="7">
        <v>5.64</v>
      </c>
      <c r="AO90" s="7">
        <v>154</v>
      </c>
      <c r="AP90" s="7">
        <v>46.4</v>
      </c>
      <c r="AQ90" s="7">
        <v>82.6</v>
      </c>
      <c r="AR90" s="7">
        <v>27.6</v>
      </c>
      <c r="AS90" s="7">
        <v>337</v>
      </c>
      <c r="AT90" s="7">
        <v>16.3</v>
      </c>
      <c r="AU90" s="7">
        <v>39.4</v>
      </c>
      <c r="AV90" s="7">
        <v>224</v>
      </c>
      <c r="AW90" s="7">
        <v>38.5</v>
      </c>
      <c r="AX90" s="7">
        <v>16.7</v>
      </c>
      <c r="AY90" s="7">
        <v>5.9</v>
      </c>
      <c r="AZ90" s="7">
        <v>0.13</v>
      </c>
      <c r="BA90" s="7">
        <v>23.6</v>
      </c>
      <c r="BB90" s="7">
        <v>10</v>
      </c>
    </row>
    <row r="91" spans="1:54" s="1" customFormat="1" x14ac:dyDescent="0.2">
      <c r="A91" s="10">
        <v>87</v>
      </c>
      <c r="B91" s="27" t="s">
        <v>37</v>
      </c>
      <c r="C91" s="7">
        <v>59</v>
      </c>
      <c r="D91" s="7" t="s">
        <v>28</v>
      </c>
      <c r="E91" s="7" t="s">
        <v>28</v>
      </c>
      <c r="F91" s="7">
        <v>8.6</v>
      </c>
      <c r="G91" s="7">
        <v>3.48</v>
      </c>
      <c r="H91" s="7">
        <v>4.33</v>
      </c>
      <c r="I91" s="7">
        <v>0.78</v>
      </c>
      <c r="J91" s="8">
        <f t="shared" si="16"/>
        <v>0.22413793103448276</v>
      </c>
      <c r="K91" s="8">
        <f t="shared" si="17"/>
        <v>1.2442528735632183</v>
      </c>
      <c r="L91" s="9">
        <f t="shared" si="21"/>
        <v>62.643678160919542</v>
      </c>
      <c r="M91" s="9">
        <f t="shared" si="14"/>
        <v>271.24712643678163</v>
      </c>
      <c r="N91" s="7">
        <v>5.23</v>
      </c>
      <c r="O91" s="7">
        <v>166</v>
      </c>
      <c r="P91" s="7">
        <v>48.4</v>
      </c>
      <c r="Q91" s="7">
        <v>94.1</v>
      </c>
      <c r="R91" s="7">
        <v>32.1</v>
      </c>
      <c r="S91" s="7">
        <v>340</v>
      </c>
      <c r="T91" s="7">
        <v>14.3</v>
      </c>
      <c r="U91" s="7">
        <v>41.4</v>
      </c>
      <c r="V91" s="7">
        <v>218</v>
      </c>
      <c r="W91" s="7">
        <v>38.700000000000003</v>
      </c>
      <c r="X91" s="7">
        <v>15.8</v>
      </c>
      <c r="Y91" s="7">
        <v>5.6</v>
      </c>
      <c r="Z91" s="7">
        <v>0.12</v>
      </c>
      <c r="AA91" s="7">
        <v>24.72</v>
      </c>
      <c r="AB91" s="7">
        <v>12</v>
      </c>
      <c r="AC91" s="22"/>
      <c r="AD91" s="7" t="s">
        <v>27</v>
      </c>
      <c r="AE91" s="7" t="s">
        <v>27</v>
      </c>
      <c r="AF91" s="7">
        <v>9.1</v>
      </c>
      <c r="AG91" s="7">
        <v>1.19</v>
      </c>
      <c r="AH91" s="7">
        <v>7.54</v>
      </c>
      <c r="AI91" s="7">
        <v>0.28999999999999998</v>
      </c>
      <c r="AJ91" s="8">
        <f t="shared" si="18"/>
        <v>0.24369747899159663</v>
      </c>
      <c r="AK91" s="8">
        <f t="shared" si="19"/>
        <v>6.3361344537815132</v>
      </c>
      <c r="AL91" s="9">
        <f t="shared" si="20"/>
        <v>409.24369747899163</v>
      </c>
      <c r="AM91" s="9">
        <f t="shared" si="15"/>
        <v>3085.6974789915967</v>
      </c>
      <c r="AN91" s="7">
        <v>5.2</v>
      </c>
      <c r="AO91" s="7">
        <v>121</v>
      </c>
      <c r="AP91" s="7">
        <v>39</v>
      </c>
      <c r="AQ91" s="7">
        <v>73</v>
      </c>
      <c r="AR91" s="7">
        <v>23.3</v>
      </c>
      <c r="AS91" s="7">
        <v>310</v>
      </c>
      <c r="AT91" s="7">
        <v>25.3</v>
      </c>
      <c r="AU91" s="7">
        <v>59</v>
      </c>
      <c r="AV91" s="7">
        <v>487</v>
      </c>
      <c r="AW91" s="7">
        <v>39.200000000000003</v>
      </c>
      <c r="AX91" s="7">
        <v>18.600000000000001</v>
      </c>
      <c r="AY91" s="7">
        <v>5.8</v>
      </c>
      <c r="AZ91" s="7">
        <v>0.28000000000000003</v>
      </c>
      <c r="BA91" s="7">
        <v>26.14</v>
      </c>
      <c r="BB91" s="7">
        <v>30</v>
      </c>
    </row>
    <row r="92" spans="1:54" s="1" customFormat="1" x14ac:dyDescent="0.2">
      <c r="A92" s="10">
        <v>88</v>
      </c>
      <c r="B92" s="27" t="s">
        <v>37</v>
      </c>
      <c r="C92" s="7">
        <v>74</v>
      </c>
      <c r="D92" s="7" t="s">
        <v>28</v>
      </c>
      <c r="E92" s="7" t="s">
        <v>28</v>
      </c>
      <c r="F92" s="7">
        <v>8.15</v>
      </c>
      <c r="G92" s="7">
        <v>1.64</v>
      </c>
      <c r="H92" s="7">
        <v>5.36</v>
      </c>
      <c r="I92" s="7">
        <v>0.59</v>
      </c>
      <c r="J92" s="8">
        <f t="shared" si="16"/>
        <v>0.3597560975609756</v>
      </c>
      <c r="K92" s="8">
        <f t="shared" si="17"/>
        <v>3.2682926829268295</v>
      </c>
      <c r="L92" s="9">
        <f t="shared" si="21"/>
        <v>156.70731707317074</v>
      </c>
      <c r="M92" s="9">
        <f t="shared" si="14"/>
        <v>839.95121951219517</v>
      </c>
      <c r="N92" s="7">
        <v>3.47</v>
      </c>
      <c r="O92" s="7">
        <v>91</v>
      </c>
      <c r="P92" s="7">
        <v>28.1</v>
      </c>
      <c r="Q92" s="7">
        <v>81</v>
      </c>
      <c r="R92" s="7">
        <v>26.4</v>
      </c>
      <c r="S92" s="7">
        <v>326</v>
      </c>
      <c r="T92" s="7">
        <v>15.6</v>
      </c>
      <c r="U92" s="7">
        <v>34.200000000000003</v>
      </c>
      <c r="V92" s="7">
        <v>257</v>
      </c>
      <c r="W92" s="7">
        <v>39</v>
      </c>
      <c r="X92" s="7">
        <v>15.4</v>
      </c>
      <c r="Y92" s="7">
        <v>4.9000000000000004</v>
      </c>
      <c r="Z92" s="7">
        <v>0.13</v>
      </c>
      <c r="AA92" s="7">
        <v>20.88</v>
      </c>
      <c r="AB92" s="7">
        <v>85</v>
      </c>
      <c r="AC92" s="22"/>
      <c r="AD92" s="11" t="s">
        <v>27</v>
      </c>
      <c r="AE92" s="12" t="s">
        <v>27</v>
      </c>
      <c r="AF92" s="7">
        <v>7.98</v>
      </c>
      <c r="AG92" s="7">
        <v>1.92</v>
      </c>
      <c r="AH92" s="7">
        <v>4.88</v>
      </c>
      <c r="AI92" s="7">
        <v>0.93</v>
      </c>
      <c r="AJ92" s="8">
        <f t="shared" si="18"/>
        <v>0.48437500000000006</v>
      </c>
      <c r="AK92" s="8">
        <f t="shared" si="19"/>
        <v>2.5416666666666665</v>
      </c>
      <c r="AL92" s="9">
        <f t="shared" si="20"/>
        <v>103.125</v>
      </c>
      <c r="AM92" s="9">
        <f t="shared" si="15"/>
        <v>503.25</v>
      </c>
      <c r="AN92" s="7">
        <v>4.33</v>
      </c>
      <c r="AO92" s="7">
        <v>124</v>
      </c>
      <c r="AP92" s="7">
        <v>39.700000000000003</v>
      </c>
      <c r="AQ92" s="7">
        <v>91.7</v>
      </c>
      <c r="AR92" s="7">
        <v>28.5</v>
      </c>
      <c r="AS92" s="7">
        <v>311</v>
      </c>
      <c r="AT92" s="7">
        <v>13.5</v>
      </c>
      <c r="AU92" s="7">
        <v>35.5</v>
      </c>
      <c r="AV92" s="7">
        <v>198</v>
      </c>
      <c r="AW92" s="7">
        <v>38.299999999999997</v>
      </c>
      <c r="AX92" s="7">
        <v>16.8</v>
      </c>
      <c r="AY92" s="7">
        <v>6.4</v>
      </c>
      <c r="AZ92" s="7">
        <v>0.13</v>
      </c>
      <c r="BA92" s="7">
        <v>27.48</v>
      </c>
      <c r="BB92" s="7">
        <v>20</v>
      </c>
    </row>
    <row r="93" spans="1:54" s="1" customFormat="1" x14ac:dyDescent="0.2">
      <c r="A93" s="10">
        <v>89</v>
      </c>
      <c r="B93" s="27" t="s">
        <v>37</v>
      </c>
      <c r="C93" s="7">
        <v>59</v>
      </c>
      <c r="D93" s="7" t="s">
        <v>28</v>
      </c>
      <c r="E93" s="7" t="s">
        <v>28</v>
      </c>
      <c r="F93" s="7">
        <v>12.82</v>
      </c>
      <c r="G93" s="7">
        <v>3.04</v>
      </c>
      <c r="H93" s="7">
        <v>7.13</v>
      </c>
      <c r="I93" s="7">
        <v>1.38</v>
      </c>
      <c r="J93" s="8">
        <f t="shared" si="16"/>
        <v>0.4539473684210526</v>
      </c>
      <c r="K93" s="8">
        <f t="shared" si="17"/>
        <v>2.3453947368421053</v>
      </c>
      <c r="L93" s="9">
        <f t="shared" si="21"/>
        <v>178.28947368421052</v>
      </c>
      <c r="M93" s="9">
        <f t="shared" si="14"/>
        <v>1271.203947368421</v>
      </c>
      <c r="N93" s="7">
        <v>4.04</v>
      </c>
      <c r="O93" s="7">
        <v>125</v>
      </c>
      <c r="P93" s="7">
        <v>36.799999999999997</v>
      </c>
      <c r="Q93" s="7">
        <v>91.3</v>
      </c>
      <c r="R93" s="7">
        <v>30.9</v>
      </c>
      <c r="S93" s="7">
        <v>339</v>
      </c>
      <c r="T93" s="7">
        <v>15.1</v>
      </c>
      <c r="U93" s="7">
        <v>42.8</v>
      </c>
      <c r="V93" s="7">
        <v>542</v>
      </c>
      <c r="W93" s="7">
        <v>39.200000000000003</v>
      </c>
      <c r="X93" s="7">
        <v>19</v>
      </c>
      <c r="Y93" s="7">
        <v>5.6</v>
      </c>
      <c r="Z93" s="7">
        <v>0.3</v>
      </c>
      <c r="AA93" s="7">
        <v>17.690000000000001</v>
      </c>
      <c r="AB93" s="7">
        <v>90</v>
      </c>
      <c r="AC93" s="22"/>
      <c r="AD93" s="11" t="s">
        <v>27</v>
      </c>
      <c r="AE93" s="12" t="s">
        <v>27</v>
      </c>
      <c r="AF93" s="7">
        <v>7.45</v>
      </c>
      <c r="AG93" s="7">
        <v>2.16</v>
      </c>
      <c r="AH93" s="7">
        <v>4.92</v>
      </c>
      <c r="AI93" s="7">
        <v>0.16</v>
      </c>
      <c r="AJ93" s="8">
        <f t="shared" si="18"/>
        <v>7.407407407407407E-2</v>
      </c>
      <c r="AK93" s="8">
        <f t="shared" si="19"/>
        <v>2.2777777777777777</v>
      </c>
      <c r="AL93" s="9">
        <f t="shared" si="20"/>
        <v>169.44444444444443</v>
      </c>
      <c r="AM93" s="9">
        <f t="shared" si="15"/>
        <v>833.66666666666663</v>
      </c>
      <c r="AN93" s="7">
        <v>4.55</v>
      </c>
      <c r="AO93" s="7">
        <v>121</v>
      </c>
      <c r="AP93" s="7">
        <v>39.4</v>
      </c>
      <c r="AQ93" s="7">
        <v>86.6</v>
      </c>
      <c r="AR93" s="7">
        <v>36.5</v>
      </c>
      <c r="AS93" s="7">
        <v>306</v>
      </c>
      <c r="AT93" s="7">
        <v>16.2</v>
      </c>
      <c r="AU93" s="7">
        <v>42.3</v>
      </c>
      <c r="AV93" s="7">
        <v>366</v>
      </c>
      <c r="AW93" s="7">
        <v>39.200000000000003</v>
      </c>
      <c r="AX93" s="7">
        <v>17.7</v>
      </c>
      <c r="AY93" s="7">
        <v>5.0999999999999996</v>
      </c>
      <c r="AZ93" s="7">
        <v>0.19</v>
      </c>
      <c r="BA93" s="7">
        <v>15.44</v>
      </c>
      <c r="BB93" s="7">
        <v>40</v>
      </c>
    </row>
    <row r="94" spans="1:54" s="1" customFormat="1" x14ac:dyDescent="0.2">
      <c r="A94" s="10">
        <v>90</v>
      </c>
      <c r="B94" s="27" t="s">
        <v>37</v>
      </c>
      <c r="C94" s="7">
        <v>50</v>
      </c>
      <c r="D94" s="7" t="s">
        <v>28</v>
      </c>
      <c r="E94" s="7" t="s">
        <v>28</v>
      </c>
      <c r="F94" s="7">
        <v>10.88</v>
      </c>
      <c r="G94" s="7">
        <v>2.88</v>
      </c>
      <c r="H94" s="7">
        <v>6.89</v>
      </c>
      <c r="I94" s="7">
        <v>0.78</v>
      </c>
      <c r="J94" s="8">
        <f t="shared" si="16"/>
        <v>0.27083333333333337</v>
      </c>
      <c r="K94" s="8">
        <f t="shared" si="17"/>
        <v>2.3923611111111112</v>
      </c>
      <c r="L94" s="9">
        <f t="shared" si="21"/>
        <v>140.97222222222223</v>
      </c>
      <c r="M94" s="9">
        <f t="shared" si="14"/>
        <v>971.29861111111109</v>
      </c>
      <c r="N94" s="7">
        <v>3.63</v>
      </c>
      <c r="O94" s="7">
        <v>99</v>
      </c>
      <c r="P94" s="7">
        <v>29.2</v>
      </c>
      <c r="Q94" s="7">
        <v>80.900000000000006</v>
      </c>
      <c r="R94" s="7">
        <v>26.6</v>
      </c>
      <c r="S94" s="7">
        <v>328</v>
      </c>
      <c r="T94" s="7">
        <v>17.3</v>
      </c>
      <c r="U94" s="7">
        <v>40.200000000000003</v>
      </c>
      <c r="V94" s="7">
        <v>406</v>
      </c>
      <c r="W94" s="7">
        <v>39.299999999999997</v>
      </c>
      <c r="X94" s="7">
        <v>16.399999999999999</v>
      </c>
      <c r="Y94" s="7">
        <v>5.8</v>
      </c>
      <c r="Z94" s="7">
        <v>0.25</v>
      </c>
      <c r="AA94" s="7">
        <v>23.78</v>
      </c>
      <c r="AB94" s="7">
        <v>133</v>
      </c>
      <c r="AC94" s="22"/>
      <c r="AD94" s="7" t="s">
        <v>27</v>
      </c>
      <c r="AE94" s="7" t="s">
        <v>27</v>
      </c>
      <c r="AF94" s="7">
        <v>7.59</v>
      </c>
      <c r="AG94" s="7">
        <v>1.96</v>
      </c>
      <c r="AH94" s="7">
        <v>4.7699999999999996</v>
      </c>
      <c r="AI94" s="7">
        <v>0.51</v>
      </c>
      <c r="AJ94" s="8">
        <f t="shared" si="18"/>
        <v>0.26020408163265307</v>
      </c>
      <c r="AK94" s="8">
        <f t="shared" si="19"/>
        <v>2.4336734693877551</v>
      </c>
      <c r="AL94" s="9">
        <f t="shared" si="20"/>
        <v>129.08163265306123</v>
      </c>
      <c r="AM94" s="9">
        <f t="shared" si="15"/>
        <v>615.71938775510205</v>
      </c>
      <c r="AN94" s="7">
        <v>4.47</v>
      </c>
      <c r="AO94" s="7">
        <v>113</v>
      </c>
      <c r="AP94" s="7">
        <v>34.4</v>
      </c>
      <c r="AQ94" s="7">
        <v>77</v>
      </c>
      <c r="AR94" s="7">
        <v>25.3</v>
      </c>
      <c r="AS94" s="7">
        <v>333</v>
      </c>
      <c r="AT94" s="7">
        <v>23.6</v>
      </c>
      <c r="AU94" s="7">
        <v>57.7</v>
      </c>
      <c r="AV94" s="7">
        <v>253</v>
      </c>
      <c r="AW94" s="7">
        <v>42.9</v>
      </c>
      <c r="AX94" s="7">
        <v>16.3</v>
      </c>
      <c r="AY94" s="7">
        <v>4.3</v>
      </c>
      <c r="AZ94" s="7">
        <v>0.13</v>
      </c>
      <c r="BA94" s="7">
        <v>13.98</v>
      </c>
      <c r="BB94" s="7">
        <v>60</v>
      </c>
    </row>
    <row r="95" spans="1:54" s="1" customFormat="1" x14ac:dyDescent="0.2">
      <c r="BB95" s="4"/>
    </row>
  </sheetData>
  <mergeCells count="2">
    <mergeCell ref="F3:AA3"/>
    <mergeCell ref="AF3:BA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>GENOME LIFE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omeLife  Research</dc:creator>
  <cp:lastModifiedBy>Microsoft Office User</cp:lastModifiedBy>
  <cp:lastPrinted>2020-07-14T20:29:15Z</cp:lastPrinted>
  <dcterms:created xsi:type="dcterms:W3CDTF">2020-02-23T11:22:29Z</dcterms:created>
  <dcterms:modified xsi:type="dcterms:W3CDTF">2021-03-04T11:43:27Z</dcterms:modified>
</cp:coreProperties>
</file>